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أستاذ\carnation\البحث\Plos ONE\Revision\"/>
    </mc:Choice>
  </mc:AlternateContent>
  <xr:revisionPtr revIDLastSave="0" documentId="13_ncr:1_{67695179-E29E-4E85-8CA5-BD4E1F54E863}" xr6:coauthVersionLast="47" xr6:coauthVersionMax="47" xr10:uidLastSave="{00000000-0000-0000-0000-000000000000}"/>
  <bookViews>
    <workbookView xWindow="-108" yWindow="-108" windowWidth="23256" windowHeight="12576" xr2:uid="{55A201A7-B347-4EDD-A03A-560D4FC4D3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3" i="1" l="1"/>
  <c r="G263" i="1"/>
  <c r="H262" i="1"/>
  <c r="G262" i="1"/>
  <c r="H261" i="1"/>
  <c r="G261" i="1"/>
  <c r="H260" i="1"/>
  <c r="G260" i="1"/>
  <c r="H258" i="1"/>
  <c r="G258" i="1"/>
  <c r="H257" i="1"/>
  <c r="G257" i="1"/>
  <c r="H256" i="1"/>
  <c r="G256" i="1"/>
  <c r="H255" i="1"/>
  <c r="G255" i="1"/>
  <c r="H253" i="1"/>
  <c r="G253" i="1"/>
  <c r="H252" i="1"/>
  <c r="G252" i="1"/>
  <c r="H251" i="1"/>
  <c r="G251" i="1"/>
  <c r="H250" i="1"/>
  <c r="G250" i="1"/>
  <c r="H248" i="1"/>
  <c r="G248" i="1"/>
  <c r="H247" i="1"/>
  <c r="G247" i="1"/>
  <c r="H246" i="1"/>
  <c r="G246" i="1"/>
  <c r="H245" i="1"/>
  <c r="G245" i="1"/>
  <c r="R263" i="1"/>
  <c r="Q263" i="1"/>
  <c r="R262" i="1"/>
  <c r="Q262" i="1"/>
  <c r="R261" i="1"/>
  <c r="Q261" i="1"/>
  <c r="R260" i="1"/>
  <c r="Q260" i="1"/>
  <c r="R258" i="1"/>
  <c r="Q258" i="1"/>
  <c r="R257" i="1"/>
  <c r="Q257" i="1"/>
  <c r="R256" i="1"/>
  <c r="Q256" i="1"/>
  <c r="R255" i="1"/>
  <c r="Q255" i="1"/>
  <c r="R253" i="1"/>
  <c r="Q253" i="1"/>
  <c r="R252" i="1"/>
  <c r="Q252" i="1"/>
  <c r="R251" i="1"/>
  <c r="Q251" i="1"/>
  <c r="R250" i="1"/>
  <c r="Q250" i="1"/>
  <c r="R248" i="1"/>
  <c r="Q248" i="1"/>
  <c r="R247" i="1"/>
  <c r="Q247" i="1"/>
  <c r="R246" i="1"/>
  <c r="Q246" i="1"/>
  <c r="R245" i="1"/>
  <c r="Q245" i="1"/>
  <c r="R293" i="1"/>
  <c r="Q293" i="1"/>
  <c r="H293" i="1"/>
  <c r="G293" i="1"/>
  <c r="R292" i="1"/>
  <c r="Q292" i="1"/>
  <c r="H292" i="1"/>
  <c r="G292" i="1"/>
  <c r="R291" i="1"/>
  <c r="Q291" i="1"/>
  <c r="H291" i="1"/>
  <c r="G291" i="1"/>
  <c r="R290" i="1"/>
  <c r="Q290" i="1"/>
  <c r="H290" i="1"/>
  <c r="G290" i="1"/>
  <c r="R288" i="1"/>
  <c r="Q288" i="1"/>
  <c r="H288" i="1"/>
  <c r="G288" i="1"/>
  <c r="R287" i="1"/>
  <c r="Q287" i="1"/>
  <c r="H287" i="1"/>
  <c r="G287" i="1"/>
  <c r="R286" i="1"/>
  <c r="Q286" i="1"/>
  <c r="H286" i="1"/>
  <c r="G286" i="1"/>
  <c r="R285" i="1"/>
  <c r="Q285" i="1"/>
  <c r="H285" i="1"/>
  <c r="G285" i="1"/>
  <c r="R283" i="1"/>
  <c r="Q283" i="1"/>
  <c r="H283" i="1"/>
  <c r="G283" i="1"/>
  <c r="R282" i="1"/>
  <c r="Q282" i="1"/>
  <c r="H282" i="1"/>
  <c r="G282" i="1"/>
  <c r="R281" i="1"/>
  <c r="Q281" i="1"/>
  <c r="H281" i="1"/>
  <c r="G281" i="1"/>
  <c r="R280" i="1"/>
  <c r="Q280" i="1"/>
  <c r="H280" i="1"/>
  <c r="G280" i="1"/>
  <c r="R278" i="1"/>
  <c r="Q278" i="1"/>
  <c r="H278" i="1"/>
  <c r="G278" i="1"/>
  <c r="R277" i="1"/>
  <c r="Q277" i="1"/>
  <c r="H277" i="1"/>
  <c r="G277" i="1"/>
  <c r="R276" i="1"/>
  <c r="Q276" i="1"/>
  <c r="H276" i="1"/>
  <c r="G276" i="1"/>
  <c r="R275" i="1"/>
  <c r="Q275" i="1"/>
  <c r="H275" i="1"/>
  <c r="G275" i="1"/>
  <c r="R233" i="1"/>
  <c r="Q233" i="1"/>
  <c r="H233" i="1"/>
  <c r="G233" i="1"/>
  <c r="R232" i="1"/>
  <c r="Q232" i="1"/>
  <c r="H232" i="1"/>
  <c r="G232" i="1"/>
  <c r="R231" i="1"/>
  <c r="Q231" i="1"/>
  <c r="H231" i="1"/>
  <c r="G231" i="1"/>
  <c r="R230" i="1"/>
  <c r="Q230" i="1"/>
  <c r="H230" i="1"/>
  <c r="G230" i="1"/>
  <c r="R228" i="1"/>
  <c r="Q228" i="1"/>
  <c r="H228" i="1"/>
  <c r="G228" i="1"/>
  <c r="R227" i="1"/>
  <c r="Q227" i="1"/>
  <c r="H227" i="1"/>
  <c r="G227" i="1"/>
  <c r="R226" i="1"/>
  <c r="Q226" i="1"/>
  <c r="H226" i="1"/>
  <c r="G226" i="1"/>
  <c r="R225" i="1"/>
  <c r="Q225" i="1"/>
  <c r="H225" i="1"/>
  <c r="G225" i="1"/>
  <c r="R223" i="1"/>
  <c r="Q223" i="1"/>
  <c r="H223" i="1"/>
  <c r="G223" i="1"/>
  <c r="R222" i="1"/>
  <c r="Q222" i="1"/>
  <c r="H222" i="1"/>
  <c r="G222" i="1"/>
  <c r="R221" i="1"/>
  <c r="Q221" i="1"/>
  <c r="H221" i="1"/>
  <c r="G221" i="1"/>
  <c r="R220" i="1"/>
  <c r="Q220" i="1"/>
  <c r="H220" i="1"/>
  <c r="G220" i="1"/>
  <c r="R218" i="1"/>
  <c r="Q218" i="1"/>
  <c r="H218" i="1"/>
  <c r="G218" i="1"/>
  <c r="R217" i="1"/>
  <c r="Q217" i="1"/>
  <c r="H217" i="1"/>
  <c r="G217" i="1"/>
  <c r="R216" i="1"/>
  <c r="Q216" i="1"/>
  <c r="H216" i="1"/>
  <c r="G216" i="1"/>
  <c r="R215" i="1"/>
  <c r="Q215" i="1"/>
  <c r="H215" i="1"/>
  <c r="G215" i="1"/>
  <c r="R203" i="1"/>
  <c r="Q203" i="1"/>
  <c r="H203" i="1"/>
  <c r="G203" i="1"/>
  <c r="R202" i="1"/>
  <c r="Q202" i="1"/>
  <c r="H202" i="1"/>
  <c r="G202" i="1"/>
  <c r="R201" i="1"/>
  <c r="Q201" i="1"/>
  <c r="H201" i="1"/>
  <c r="G201" i="1"/>
  <c r="R200" i="1"/>
  <c r="Q200" i="1"/>
  <c r="H200" i="1"/>
  <c r="G200" i="1"/>
  <c r="R198" i="1"/>
  <c r="Q198" i="1"/>
  <c r="H198" i="1"/>
  <c r="G198" i="1"/>
  <c r="R197" i="1"/>
  <c r="Q197" i="1"/>
  <c r="H197" i="1"/>
  <c r="G197" i="1"/>
  <c r="R196" i="1"/>
  <c r="Q196" i="1"/>
  <c r="H196" i="1"/>
  <c r="G196" i="1"/>
  <c r="R195" i="1"/>
  <c r="Q195" i="1"/>
  <c r="H195" i="1"/>
  <c r="G195" i="1"/>
  <c r="R193" i="1"/>
  <c r="Q193" i="1"/>
  <c r="H193" i="1"/>
  <c r="G193" i="1"/>
  <c r="R192" i="1"/>
  <c r="Q192" i="1"/>
  <c r="H192" i="1"/>
  <c r="G192" i="1"/>
  <c r="R191" i="1"/>
  <c r="Q191" i="1"/>
  <c r="H191" i="1"/>
  <c r="G191" i="1"/>
  <c r="R190" i="1"/>
  <c r="Q190" i="1"/>
  <c r="H190" i="1"/>
  <c r="G190" i="1"/>
  <c r="R188" i="1"/>
  <c r="Q188" i="1"/>
  <c r="H188" i="1"/>
  <c r="G188" i="1"/>
  <c r="R187" i="1"/>
  <c r="Q187" i="1"/>
  <c r="H187" i="1"/>
  <c r="G187" i="1"/>
  <c r="R186" i="1"/>
  <c r="Q186" i="1"/>
  <c r="H186" i="1"/>
  <c r="G186" i="1"/>
  <c r="R185" i="1"/>
  <c r="Q185" i="1"/>
  <c r="H185" i="1"/>
  <c r="G185" i="1"/>
  <c r="R173" i="1"/>
  <c r="Q173" i="1"/>
  <c r="H173" i="1"/>
  <c r="G173" i="1"/>
  <c r="R172" i="1"/>
  <c r="Q172" i="1"/>
  <c r="H172" i="1"/>
  <c r="G172" i="1"/>
  <c r="R171" i="1"/>
  <c r="Q171" i="1"/>
  <c r="H171" i="1"/>
  <c r="G171" i="1"/>
  <c r="R170" i="1"/>
  <c r="Q170" i="1"/>
  <c r="H170" i="1"/>
  <c r="G170" i="1"/>
  <c r="R168" i="1"/>
  <c r="Q168" i="1"/>
  <c r="H168" i="1"/>
  <c r="G168" i="1"/>
  <c r="R167" i="1"/>
  <c r="Q167" i="1"/>
  <c r="H167" i="1"/>
  <c r="G167" i="1"/>
  <c r="R166" i="1"/>
  <c r="Q166" i="1"/>
  <c r="H166" i="1"/>
  <c r="G166" i="1"/>
  <c r="R165" i="1"/>
  <c r="Q165" i="1"/>
  <c r="H165" i="1"/>
  <c r="G165" i="1"/>
  <c r="R163" i="1"/>
  <c r="Q163" i="1"/>
  <c r="H163" i="1"/>
  <c r="G163" i="1"/>
  <c r="R162" i="1"/>
  <c r="Q162" i="1"/>
  <c r="H162" i="1"/>
  <c r="G162" i="1"/>
  <c r="R161" i="1"/>
  <c r="Q161" i="1"/>
  <c r="H161" i="1"/>
  <c r="G161" i="1"/>
  <c r="R160" i="1"/>
  <c r="Q160" i="1"/>
  <c r="H160" i="1"/>
  <c r="G160" i="1"/>
  <c r="R158" i="1"/>
  <c r="Q158" i="1"/>
  <c r="H158" i="1"/>
  <c r="G158" i="1"/>
  <c r="R157" i="1"/>
  <c r="Q157" i="1"/>
  <c r="H157" i="1"/>
  <c r="G157" i="1"/>
  <c r="R156" i="1"/>
  <c r="Q156" i="1"/>
  <c r="H156" i="1"/>
  <c r="G156" i="1"/>
  <c r="R155" i="1"/>
  <c r="Q155" i="1"/>
  <c r="H155" i="1"/>
  <c r="G155" i="1"/>
  <c r="R143" i="1"/>
  <c r="Q143" i="1"/>
  <c r="H143" i="1"/>
  <c r="G143" i="1"/>
  <c r="R142" i="1"/>
  <c r="Q142" i="1"/>
  <c r="H142" i="1"/>
  <c r="G142" i="1"/>
  <c r="R141" i="1"/>
  <c r="Q141" i="1"/>
  <c r="H141" i="1"/>
  <c r="G141" i="1"/>
  <c r="R140" i="1"/>
  <c r="Q140" i="1"/>
  <c r="H140" i="1"/>
  <c r="G140" i="1"/>
  <c r="R138" i="1"/>
  <c r="Q138" i="1"/>
  <c r="H138" i="1"/>
  <c r="G138" i="1"/>
  <c r="R137" i="1"/>
  <c r="Q137" i="1"/>
  <c r="H137" i="1"/>
  <c r="G137" i="1"/>
  <c r="R136" i="1"/>
  <c r="Q136" i="1"/>
  <c r="H136" i="1"/>
  <c r="G136" i="1"/>
  <c r="R135" i="1"/>
  <c r="Q135" i="1"/>
  <c r="H135" i="1"/>
  <c r="G135" i="1"/>
  <c r="R133" i="1"/>
  <c r="Q133" i="1"/>
  <c r="H133" i="1"/>
  <c r="G133" i="1"/>
  <c r="R132" i="1"/>
  <c r="Q132" i="1"/>
  <c r="H132" i="1"/>
  <c r="G132" i="1"/>
  <c r="R131" i="1"/>
  <c r="Q131" i="1"/>
  <c r="H131" i="1"/>
  <c r="G131" i="1"/>
  <c r="R130" i="1"/>
  <c r="Q130" i="1"/>
  <c r="H130" i="1"/>
  <c r="G130" i="1"/>
  <c r="R128" i="1"/>
  <c r="Q128" i="1"/>
  <c r="H128" i="1"/>
  <c r="G128" i="1"/>
  <c r="R127" i="1"/>
  <c r="Q127" i="1"/>
  <c r="H127" i="1"/>
  <c r="G127" i="1"/>
  <c r="R126" i="1"/>
  <c r="Q126" i="1"/>
  <c r="H126" i="1"/>
  <c r="G126" i="1"/>
  <c r="R125" i="1"/>
  <c r="Q125" i="1"/>
  <c r="H125" i="1"/>
  <c r="G125" i="1"/>
  <c r="R113" i="1"/>
  <c r="Q113" i="1"/>
  <c r="H113" i="1"/>
  <c r="G113" i="1"/>
  <c r="R112" i="1"/>
  <c r="Q112" i="1"/>
  <c r="H112" i="1"/>
  <c r="G112" i="1"/>
  <c r="R111" i="1"/>
  <c r="Q111" i="1"/>
  <c r="H111" i="1"/>
  <c r="G111" i="1"/>
  <c r="R110" i="1"/>
  <c r="Q110" i="1"/>
  <c r="H110" i="1"/>
  <c r="G110" i="1"/>
  <c r="R108" i="1"/>
  <c r="Q108" i="1"/>
  <c r="H108" i="1"/>
  <c r="G108" i="1"/>
  <c r="R107" i="1"/>
  <c r="Q107" i="1"/>
  <c r="H107" i="1"/>
  <c r="G107" i="1"/>
  <c r="R106" i="1"/>
  <c r="Q106" i="1"/>
  <c r="H106" i="1"/>
  <c r="G106" i="1"/>
  <c r="R105" i="1"/>
  <c r="Q105" i="1"/>
  <c r="H105" i="1"/>
  <c r="G105" i="1"/>
  <c r="R103" i="1"/>
  <c r="Q103" i="1"/>
  <c r="H103" i="1"/>
  <c r="G103" i="1"/>
  <c r="R102" i="1"/>
  <c r="Q102" i="1"/>
  <c r="H102" i="1"/>
  <c r="G102" i="1"/>
  <c r="R101" i="1"/>
  <c r="Q101" i="1"/>
  <c r="H101" i="1"/>
  <c r="G101" i="1"/>
  <c r="R100" i="1"/>
  <c r="Q100" i="1"/>
  <c r="H100" i="1"/>
  <c r="G100" i="1"/>
  <c r="R98" i="1"/>
  <c r="Q98" i="1"/>
  <c r="H98" i="1"/>
  <c r="G98" i="1"/>
  <c r="R97" i="1"/>
  <c r="Q97" i="1"/>
  <c r="H97" i="1"/>
  <c r="G97" i="1"/>
  <c r="R96" i="1"/>
  <c r="Q96" i="1"/>
  <c r="H96" i="1"/>
  <c r="G96" i="1"/>
  <c r="R95" i="1"/>
  <c r="Q95" i="1"/>
  <c r="H95" i="1"/>
  <c r="G95" i="1"/>
  <c r="R83" i="1"/>
  <c r="Q83" i="1"/>
  <c r="H83" i="1"/>
  <c r="G83" i="1"/>
  <c r="R82" i="1"/>
  <c r="Q82" i="1"/>
  <c r="H82" i="1"/>
  <c r="G82" i="1"/>
  <c r="R81" i="1"/>
  <c r="Q81" i="1"/>
  <c r="H81" i="1"/>
  <c r="G81" i="1"/>
  <c r="R80" i="1"/>
  <c r="Q80" i="1"/>
  <c r="H80" i="1"/>
  <c r="G80" i="1"/>
  <c r="R78" i="1"/>
  <c r="Q78" i="1"/>
  <c r="H78" i="1"/>
  <c r="G78" i="1"/>
  <c r="R77" i="1"/>
  <c r="Q77" i="1"/>
  <c r="H77" i="1"/>
  <c r="G77" i="1"/>
  <c r="R76" i="1"/>
  <c r="Q76" i="1"/>
  <c r="H76" i="1"/>
  <c r="G76" i="1"/>
  <c r="R75" i="1"/>
  <c r="Q75" i="1"/>
  <c r="H75" i="1"/>
  <c r="G75" i="1"/>
  <c r="R73" i="1"/>
  <c r="Q73" i="1"/>
  <c r="H73" i="1"/>
  <c r="G73" i="1"/>
  <c r="R72" i="1"/>
  <c r="Q72" i="1"/>
  <c r="H72" i="1"/>
  <c r="G72" i="1"/>
  <c r="R71" i="1"/>
  <c r="Q71" i="1"/>
  <c r="H71" i="1"/>
  <c r="G71" i="1"/>
  <c r="R70" i="1"/>
  <c r="Q70" i="1"/>
  <c r="H70" i="1"/>
  <c r="G70" i="1"/>
  <c r="R68" i="1"/>
  <c r="Q68" i="1"/>
  <c r="H68" i="1"/>
  <c r="G68" i="1"/>
  <c r="R67" i="1"/>
  <c r="Q67" i="1"/>
  <c r="H67" i="1"/>
  <c r="G67" i="1"/>
  <c r="R66" i="1"/>
  <c r="Q66" i="1"/>
  <c r="H66" i="1"/>
  <c r="G66" i="1"/>
  <c r="R65" i="1"/>
  <c r="Q65" i="1"/>
  <c r="H65" i="1"/>
  <c r="G65" i="1"/>
  <c r="H53" i="1"/>
  <c r="G53" i="1"/>
  <c r="H52" i="1"/>
  <c r="G52" i="1"/>
  <c r="H51" i="1"/>
  <c r="G51" i="1"/>
  <c r="H50" i="1"/>
  <c r="G50" i="1"/>
  <c r="H48" i="1"/>
  <c r="G48" i="1"/>
  <c r="H47" i="1"/>
  <c r="G47" i="1"/>
  <c r="H46" i="1"/>
  <c r="G46" i="1"/>
  <c r="H45" i="1"/>
  <c r="G45" i="1"/>
  <c r="H43" i="1"/>
  <c r="G43" i="1"/>
  <c r="H42" i="1"/>
  <c r="G42" i="1"/>
  <c r="H41" i="1"/>
  <c r="G41" i="1"/>
  <c r="H40" i="1"/>
  <c r="G40" i="1"/>
  <c r="H38" i="1"/>
  <c r="G38" i="1"/>
  <c r="H37" i="1"/>
  <c r="G37" i="1"/>
  <c r="H36" i="1"/>
  <c r="G36" i="1"/>
  <c r="H35" i="1"/>
  <c r="G35" i="1"/>
  <c r="H23" i="1"/>
  <c r="G23" i="1"/>
  <c r="H22" i="1"/>
  <c r="G22" i="1"/>
  <c r="H21" i="1"/>
  <c r="G21" i="1"/>
  <c r="H20" i="1"/>
  <c r="G20" i="1"/>
  <c r="H18" i="1"/>
  <c r="G18" i="1"/>
  <c r="H17" i="1"/>
  <c r="G17" i="1"/>
  <c r="H16" i="1"/>
  <c r="G16" i="1"/>
  <c r="H15" i="1"/>
  <c r="G15" i="1"/>
  <c r="H13" i="1"/>
  <c r="G13" i="1"/>
  <c r="H12" i="1"/>
  <c r="G12" i="1"/>
  <c r="H11" i="1"/>
  <c r="G11" i="1"/>
  <c r="H10" i="1"/>
  <c r="G10" i="1"/>
  <c r="H8" i="1"/>
  <c r="G8" i="1"/>
  <c r="H7" i="1"/>
  <c r="G7" i="1"/>
  <c r="H6" i="1"/>
  <c r="G6" i="1"/>
  <c r="H5" i="1"/>
  <c r="G5" i="1"/>
</calcChain>
</file>

<file path=xl/sharedStrings.xml><?xml version="1.0" encoding="utf-8"?>
<sst xmlns="http://schemas.openxmlformats.org/spreadsheetml/2006/main" count="198" uniqueCount="28">
  <si>
    <t xml:space="preserve">Vase life </t>
  </si>
  <si>
    <t>R1</t>
  </si>
  <si>
    <t>R2</t>
  </si>
  <si>
    <t>R3</t>
  </si>
  <si>
    <t>R4</t>
  </si>
  <si>
    <t>Mean</t>
  </si>
  <si>
    <t>SE</t>
  </si>
  <si>
    <t>Water uptake</t>
  </si>
  <si>
    <t>MSI at day 5</t>
  </si>
  <si>
    <t>MSI at day 9</t>
  </si>
  <si>
    <t>Flower diameter at day 5</t>
  </si>
  <si>
    <t>Flower diameter at day 9</t>
  </si>
  <si>
    <t>MDA at day 5</t>
  </si>
  <si>
    <t>MDA at day 9</t>
  </si>
  <si>
    <t>H2O2 at day 5</t>
  </si>
  <si>
    <t>H2O2 at day 9</t>
  </si>
  <si>
    <t>RWC at day 5</t>
  </si>
  <si>
    <t>RWC at day 9</t>
  </si>
  <si>
    <t>Phenols at day 5</t>
  </si>
  <si>
    <t>Phenols at day 9</t>
  </si>
  <si>
    <t>Carbohydrates at day 5</t>
  </si>
  <si>
    <t>Carbohydrates at day 9</t>
  </si>
  <si>
    <t>Chlorophyll at day 5</t>
  </si>
  <si>
    <t>Chlorophyll at day 9</t>
  </si>
  <si>
    <t>Anise</t>
  </si>
  <si>
    <t>Marjoram</t>
  </si>
  <si>
    <t>Thyme</t>
  </si>
  <si>
    <t>Geran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9"/>
      <color rgb="FF202124"/>
      <name val="Calibri"/>
      <family val="2"/>
      <scheme val="minor"/>
    </font>
    <font>
      <sz val="10"/>
      <color rgb="FF202124"/>
      <name val="Arial"/>
      <family val="2"/>
    </font>
    <font>
      <sz val="10"/>
      <color rgb="FF20212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0" fontId="4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A9EBD-8B4B-49EE-AB4F-147547FC856F}">
  <dimension ref="A1:AN298"/>
  <sheetViews>
    <sheetView tabSelected="1" topLeftCell="A269" zoomScale="80" zoomScaleNormal="80" workbookViewId="0">
      <selection activeCell="S300" sqref="S300"/>
    </sheetView>
  </sheetViews>
  <sheetFormatPr defaultRowHeight="14.4" x14ac:dyDescent="0.3"/>
  <cols>
    <col min="1" max="1" width="18.44140625" bestFit="1" customWidth="1"/>
  </cols>
  <sheetData>
    <row r="1" spans="1:11" ht="14.25" customHeight="1" x14ac:dyDescent="0.3">
      <c r="A1" s="16" t="s">
        <v>0</v>
      </c>
      <c r="B1" s="17"/>
      <c r="C1" s="17"/>
      <c r="D1" s="17"/>
      <c r="E1" s="17"/>
      <c r="F1" s="17"/>
      <c r="G1" s="17"/>
      <c r="H1" s="17"/>
    </row>
    <row r="2" spans="1:11" x14ac:dyDescent="0.3">
      <c r="C2" s="18"/>
      <c r="D2" s="19"/>
      <c r="E2" s="19"/>
      <c r="F2" s="19"/>
    </row>
    <row r="4" spans="1:11" x14ac:dyDescent="0.3">
      <c r="A4" s="2"/>
      <c r="B4" s="2"/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</row>
    <row r="5" spans="1:11" ht="24" customHeight="1" x14ac:dyDescent="0.3">
      <c r="A5" s="6"/>
      <c r="B5" s="2">
        <v>0</v>
      </c>
      <c r="C5" s="3">
        <v>9</v>
      </c>
      <c r="D5" s="3">
        <v>10</v>
      </c>
      <c r="E5" s="3">
        <v>9</v>
      </c>
      <c r="F5" s="3">
        <v>9</v>
      </c>
      <c r="G5" s="3">
        <f>AVERAGE(C5:F5)</f>
        <v>9.25</v>
      </c>
      <c r="H5" s="4">
        <f>STDEVA(C5:F5)/SQRT(COUNT(C5:F5))</f>
        <v>0.25</v>
      </c>
      <c r="I5" s="1"/>
      <c r="K5" s="7"/>
    </row>
    <row r="6" spans="1:11" x14ac:dyDescent="0.3">
      <c r="A6" s="2"/>
      <c r="B6" s="2">
        <v>25</v>
      </c>
      <c r="C6" s="3">
        <v>11</v>
      </c>
      <c r="D6" s="3">
        <v>11</v>
      </c>
      <c r="E6" s="3">
        <v>11</v>
      </c>
      <c r="F6" s="3">
        <v>12</v>
      </c>
      <c r="G6" s="3">
        <f>AVERAGE(C6:F6)</f>
        <v>11.25</v>
      </c>
      <c r="H6" s="4">
        <f>STDEVA(C6:F6)/SQRT(COUNT(C6:F6))</f>
        <v>0.25</v>
      </c>
      <c r="I6" s="1"/>
      <c r="K6" s="7"/>
    </row>
    <row r="7" spans="1:11" x14ac:dyDescent="0.3">
      <c r="A7" s="12" t="s">
        <v>27</v>
      </c>
      <c r="B7" s="2">
        <v>50</v>
      </c>
      <c r="C7" s="3">
        <v>13</v>
      </c>
      <c r="D7" s="3">
        <v>13</v>
      </c>
      <c r="E7" s="3">
        <v>12</v>
      </c>
      <c r="F7" s="3">
        <v>11</v>
      </c>
      <c r="G7" s="3">
        <f>AVERAGE(C7:F7)</f>
        <v>12.25</v>
      </c>
      <c r="H7" s="4">
        <f>STDEVA(C7:F7)/SQRT(COUNT(C7:F7))</f>
        <v>0.47871355387816905</v>
      </c>
      <c r="I7" s="1"/>
    </row>
    <row r="8" spans="1:11" x14ac:dyDescent="0.3">
      <c r="A8" s="11"/>
      <c r="B8" s="2">
        <v>75</v>
      </c>
      <c r="C8" s="3">
        <v>12</v>
      </c>
      <c r="D8" s="3">
        <v>13</v>
      </c>
      <c r="E8" s="3">
        <v>12</v>
      </c>
      <c r="F8" s="3">
        <v>13</v>
      </c>
      <c r="G8" s="3">
        <f>AVERAGE(C8:F8)</f>
        <v>12.5</v>
      </c>
      <c r="H8" s="4">
        <f>STDEVA(C8:F8)/SQRT(COUNT(C8:F8))</f>
        <v>0.28867513459481287</v>
      </c>
      <c r="I8" s="1"/>
    </row>
    <row r="9" spans="1:11" x14ac:dyDescent="0.3">
      <c r="A9" s="11"/>
      <c r="B9" s="2"/>
      <c r="C9" s="2"/>
      <c r="D9" s="2"/>
      <c r="E9" s="2"/>
      <c r="F9" s="3"/>
      <c r="G9" s="3"/>
      <c r="H9" s="4"/>
      <c r="I9" s="1"/>
    </row>
    <row r="10" spans="1:11" x14ac:dyDescent="0.3">
      <c r="A10" s="13"/>
      <c r="B10" s="2">
        <v>0</v>
      </c>
      <c r="C10" s="3">
        <v>9</v>
      </c>
      <c r="D10" s="3">
        <v>10</v>
      </c>
      <c r="E10" s="3">
        <v>9</v>
      </c>
      <c r="F10" s="3">
        <v>9</v>
      </c>
      <c r="G10" s="3">
        <f>AVERAGE(C10:F10)</f>
        <v>9.25</v>
      </c>
      <c r="H10" s="4">
        <f>STDEVA(C10:F10)/SQRT(COUNT(C10:F10))</f>
        <v>0.25</v>
      </c>
      <c r="I10" s="1"/>
      <c r="K10" s="7"/>
    </row>
    <row r="11" spans="1:11" x14ac:dyDescent="0.3">
      <c r="A11" s="11"/>
      <c r="B11" s="2">
        <v>25</v>
      </c>
      <c r="C11" s="3">
        <v>15</v>
      </c>
      <c r="D11" s="3">
        <v>16</v>
      </c>
      <c r="E11" s="3">
        <v>14</v>
      </c>
      <c r="F11" s="3">
        <v>13</v>
      </c>
      <c r="G11" s="3">
        <f>AVERAGE(C11:F11)</f>
        <v>14.5</v>
      </c>
      <c r="H11" s="4">
        <f>STDEVA(C11:F11)/SQRT(COUNT(C11:F11))</f>
        <v>0.6454972243679028</v>
      </c>
      <c r="I11" s="1"/>
      <c r="K11" s="7"/>
    </row>
    <row r="12" spans="1:11" x14ac:dyDescent="0.3">
      <c r="A12" s="12" t="s">
        <v>26</v>
      </c>
      <c r="B12" s="2">
        <v>50</v>
      </c>
      <c r="C12" s="3">
        <v>18</v>
      </c>
      <c r="D12" s="3">
        <v>19</v>
      </c>
      <c r="E12" s="3">
        <v>19</v>
      </c>
      <c r="F12" s="3">
        <v>18</v>
      </c>
      <c r="G12" s="3">
        <f>AVERAGE(C12:F12)</f>
        <v>18.5</v>
      </c>
      <c r="H12" s="4">
        <f>STDEVA(C12:F12)/SQRT(COUNT(C12:F12))</f>
        <v>0.28867513459481287</v>
      </c>
      <c r="I12" s="1"/>
    </row>
    <row r="13" spans="1:11" x14ac:dyDescent="0.3">
      <c r="A13" s="11"/>
      <c r="B13" s="2">
        <v>75</v>
      </c>
      <c r="C13" s="3">
        <v>17</v>
      </c>
      <c r="D13" s="3">
        <v>18</v>
      </c>
      <c r="E13" s="3">
        <v>17</v>
      </c>
      <c r="F13" s="3">
        <v>17</v>
      </c>
      <c r="G13" s="3">
        <f>AVERAGE(C13:F13)</f>
        <v>17.25</v>
      </c>
      <c r="H13" s="4">
        <f>STDEVA(C13:F13)/SQRT(COUNT(C13:F13))</f>
        <v>0.25</v>
      </c>
      <c r="I13" s="1"/>
    </row>
    <row r="14" spans="1:11" x14ac:dyDescent="0.3">
      <c r="A14" s="11"/>
      <c r="B14" s="2"/>
      <c r="C14" s="2"/>
      <c r="D14" s="2"/>
      <c r="E14" s="2"/>
      <c r="F14" s="3"/>
      <c r="G14" s="3"/>
      <c r="H14" s="4"/>
      <c r="I14" s="1"/>
    </row>
    <row r="15" spans="1:11" x14ac:dyDescent="0.3">
      <c r="A15" s="13"/>
      <c r="B15" s="2">
        <v>0</v>
      </c>
      <c r="C15" s="3">
        <v>9</v>
      </c>
      <c r="D15" s="3">
        <v>10</v>
      </c>
      <c r="E15" s="3">
        <v>9</v>
      </c>
      <c r="F15" s="3">
        <v>9</v>
      </c>
      <c r="G15" s="3">
        <f>AVERAGE(C15:F15)</f>
        <v>9.25</v>
      </c>
      <c r="H15" s="4">
        <f>STDEVA(C15:F15)/SQRT(COUNT(C15:F15))</f>
        <v>0.25</v>
      </c>
      <c r="I15" s="1"/>
      <c r="K15" s="7"/>
    </row>
    <row r="16" spans="1:11" x14ac:dyDescent="0.3">
      <c r="A16" s="11"/>
      <c r="B16" s="2">
        <v>25</v>
      </c>
      <c r="C16" s="3">
        <v>15</v>
      </c>
      <c r="D16" s="3">
        <v>16</v>
      </c>
      <c r="E16" s="3">
        <v>15</v>
      </c>
      <c r="F16" s="3">
        <v>15</v>
      </c>
      <c r="G16" s="3">
        <f>AVERAGE(C16:F16)</f>
        <v>15.25</v>
      </c>
      <c r="H16" s="4">
        <f>STDEVA(C16:F16)/SQRT(COUNT(C16:F16))</f>
        <v>0.25</v>
      </c>
      <c r="I16" s="1"/>
      <c r="K16" s="7"/>
    </row>
    <row r="17" spans="1:11" x14ac:dyDescent="0.3">
      <c r="A17" s="12" t="s">
        <v>25</v>
      </c>
      <c r="B17" s="2">
        <v>50</v>
      </c>
      <c r="C17" s="3">
        <v>18</v>
      </c>
      <c r="D17" s="3">
        <v>19</v>
      </c>
      <c r="E17" s="3">
        <v>18</v>
      </c>
      <c r="F17" s="3">
        <v>18</v>
      </c>
      <c r="G17" s="3">
        <f>AVERAGE(C17:F17)</f>
        <v>18.25</v>
      </c>
      <c r="H17" s="4">
        <f>STDEVA(C17:F17)/SQRT(COUNT(C17:F17))</f>
        <v>0.25</v>
      </c>
      <c r="I17" s="1"/>
    </row>
    <row r="18" spans="1:11" x14ac:dyDescent="0.3">
      <c r="A18" s="11"/>
      <c r="B18" s="2">
        <v>75</v>
      </c>
      <c r="C18" s="3">
        <v>16</v>
      </c>
      <c r="D18" s="3">
        <v>15</v>
      </c>
      <c r="E18" s="3">
        <v>15</v>
      </c>
      <c r="F18" s="3">
        <v>15</v>
      </c>
      <c r="G18" s="3">
        <f>AVERAGE(C18:F18)</f>
        <v>15.25</v>
      </c>
      <c r="H18" s="4">
        <f>STDEVA(C18:F18)/SQRT(COUNT(C18:F18))</f>
        <v>0.25</v>
      </c>
      <c r="I18" s="1"/>
    </row>
    <row r="19" spans="1:11" x14ac:dyDescent="0.3">
      <c r="A19" s="11"/>
      <c r="B19" s="2"/>
      <c r="C19" s="2"/>
      <c r="D19" s="2"/>
      <c r="E19" s="2"/>
      <c r="F19" s="3"/>
      <c r="G19" s="3"/>
      <c r="H19" s="4"/>
      <c r="I19" s="1"/>
    </row>
    <row r="20" spans="1:11" x14ac:dyDescent="0.3">
      <c r="A20" s="13"/>
      <c r="B20" s="2">
        <v>0</v>
      </c>
      <c r="C20" s="3">
        <v>9</v>
      </c>
      <c r="D20" s="3">
        <v>10</v>
      </c>
      <c r="E20" s="3">
        <v>9</v>
      </c>
      <c r="F20" s="3">
        <v>9</v>
      </c>
      <c r="G20" s="3">
        <f>AVERAGE(C20:F20)</f>
        <v>9.25</v>
      </c>
      <c r="H20" s="4">
        <f>STDEVA(C20:F20)/SQRT(COUNT(C20:F20))</f>
        <v>0.25</v>
      </c>
      <c r="I20" s="1"/>
      <c r="K20" s="7"/>
    </row>
    <row r="21" spans="1:11" x14ac:dyDescent="0.3">
      <c r="A21" s="11" t="s">
        <v>24</v>
      </c>
      <c r="B21" s="2">
        <v>25</v>
      </c>
      <c r="C21" s="3">
        <v>15</v>
      </c>
      <c r="D21" s="3">
        <v>15</v>
      </c>
      <c r="E21" s="3">
        <v>16</v>
      </c>
      <c r="F21" s="3">
        <v>18</v>
      </c>
      <c r="G21" s="3">
        <f>AVERAGE(C21:F21)</f>
        <v>16</v>
      </c>
      <c r="H21" s="4">
        <f>STDEVA(C21:F21)/SQRT(COUNT(C21:F21))</f>
        <v>0.70710678118654757</v>
      </c>
      <c r="I21" s="1"/>
      <c r="K21" s="7"/>
    </row>
    <row r="22" spans="1:11" x14ac:dyDescent="0.3">
      <c r="A22" s="2"/>
      <c r="B22" s="2">
        <v>50</v>
      </c>
      <c r="C22" s="3">
        <v>13</v>
      </c>
      <c r="D22" s="3">
        <v>14</v>
      </c>
      <c r="E22" s="3">
        <v>14</v>
      </c>
      <c r="F22" s="3">
        <v>15</v>
      </c>
      <c r="G22" s="3">
        <f>AVERAGE(C22:F22)</f>
        <v>14</v>
      </c>
      <c r="H22" s="4">
        <f>STDEVA(C22:F22)/SQRT(COUNT(C22:F22))</f>
        <v>0.40824829046386302</v>
      </c>
      <c r="I22" s="1"/>
    </row>
    <row r="23" spans="1:11" x14ac:dyDescent="0.3">
      <c r="A23" s="2"/>
      <c r="B23" s="2">
        <v>75</v>
      </c>
      <c r="C23" s="3">
        <v>13</v>
      </c>
      <c r="D23" s="3">
        <v>14</v>
      </c>
      <c r="E23" s="3">
        <v>14</v>
      </c>
      <c r="F23" s="3">
        <v>13</v>
      </c>
      <c r="G23" s="3">
        <f>AVERAGE(C23:F23)</f>
        <v>13.5</v>
      </c>
      <c r="H23" s="4">
        <f>STDEVA(C23:F23)/SQRT(COUNT(C23:F23))</f>
        <v>0.28867513459481287</v>
      </c>
      <c r="I23" s="1"/>
    </row>
    <row r="24" spans="1:11" x14ac:dyDescent="0.3">
      <c r="A24" s="2"/>
      <c r="B24" s="2"/>
      <c r="C24" s="2"/>
      <c r="D24" s="2"/>
      <c r="E24" s="2"/>
      <c r="F24" s="3"/>
      <c r="G24" s="3"/>
      <c r="H24" s="4"/>
      <c r="I24" s="1"/>
    </row>
    <row r="25" spans="1:11" x14ac:dyDescent="0.3">
      <c r="B25" s="2"/>
      <c r="G25" s="5"/>
      <c r="H25" s="4"/>
    </row>
    <row r="26" spans="1:11" x14ac:dyDescent="0.3">
      <c r="B26" s="2"/>
      <c r="G26" s="5"/>
      <c r="H26" s="4"/>
    </row>
    <row r="27" spans="1:11" x14ac:dyDescent="0.3">
      <c r="B27" s="2"/>
      <c r="G27" s="5"/>
      <c r="H27" s="4"/>
    </row>
    <row r="28" spans="1:11" x14ac:dyDescent="0.3">
      <c r="B28" s="2"/>
      <c r="G28" s="5"/>
      <c r="H28" s="4"/>
    </row>
    <row r="31" spans="1:11" x14ac:dyDescent="0.3">
      <c r="A31" s="16" t="s">
        <v>7</v>
      </c>
      <c r="B31" s="17"/>
      <c r="C31" s="17"/>
      <c r="D31" s="17"/>
      <c r="E31" s="17"/>
      <c r="F31" s="17"/>
      <c r="G31" s="17"/>
      <c r="H31" s="17"/>
    </row>
    <row r="32" spans="1:11" x14ac:dyDescent="0.3">
      <c r="C32" s="18"/>
      <c r="D32" s="19"/>
      <c r="E32" s="19"/>
      <c r="F32" s="19"/>
    </row>
    <row r="33" spans="1:13" x14ac:dyDescent="0.3">
      <c r="M33" s="7"/>
    </row>
    <row r="34" spans="1:13" x14ac:dyDescent="0.3">
      <c r="A34" s="2"/>
      <c r="B34" s="2"/>
      <c r="C34" s="2" t="s">
        <v>1</v>
      </c>
      <c r="D34" s="2" t="s">
        <v>2</v>
      </c>
      <c r="E34" s="2" t="s">
        <v>3</v>
      </c>
      <c r="F34" s="2" t="s">
        <v>4</v>
      </c>
      <c r="G34" s="2" t="s">
        <v>5</v>
      </c>
      <c r="H34" s="2" t="s">
        <v>6</v>
      </c>
    </row>
    <row r="35" spans="1:13" x14ac:dyDescent="0.3">
      <c r="A35" s="6"/>
      <c r="B35" s="2">
        <v>0</v>
      </c>
      <c r="C35" s="3">
        <v>25.2</v>
      </c>
      <c r="D35" s="3">
        <v>27</v>
      </c>
      <c r="E35" s="3">
        <v>25.2</v>
      </c>
      <c r="F35" s="3">
        <v>25.2</v>
      </c>
      <c r="G35" s="3">
        <f>AVERAGE(C35:F35)</f>
        <v>25.650000000000002</v>
      </c>
      <c r="H35" s="4">
        <f>STDEVA(C35:F35)/SQRT(COUNT(C35:F35))</f>
        <v>0.45000000000000012</v>
      </c>
      <c r="K35" s="7"/>
    </row>
    <row r="36" spans="1:13" x14ac:dyDescent="0.3">
      <c r="A36" s="2"/>
      <c r="B36" s="2">
        <v>25</v>
      </c>
      <c r="C36" s="3">
        <v>34.1</v>
      </c>
      <c r="D36" s="3">
        <v>33</v>
      </c>
      <c r="E36" s="3">
        <v>34.1</v>
      </c>
      <c r="F36" s="3">
        <v>38.400000000000006</v>
      </c>
      <c r="G36" s="3">
        <f>AVERAGE(C36:F36)</f>
        <v>34.9</v>
      </c>
      <c r="H36" s="4">
        <f>STDEVA(C36:F36)/SQRT(COUNT(C36:F36))</f>
        <v>1.1951290027998385</v>
      </c>
    </row>
    <row r="37" spans="1:13" x14ac:dyDescent="0.3">
      <c r="A37" s="12" t="s">
        <v>27</v>
      </c>
      <c r="B37" s="2">
        <v>50</v>
      </c>
      <c r="C37" s="3">
        <v>41.6</v>
      </c>
      <c r="D37" s="3">
        <v>40.300000000000004</v>
      </c>
      <c r="E37" s="3">
        <v>39.599999999999994</v>
      </c>
      <c r="F37" s="3">
        <v>36.299999999999997</v>
      </c>
      <c r="G37" s="3">
        <f>AVERAGE(C37:F37)</f>
        <v>39.450000000000003</v>
      </c>
      <c r="H37" s="4">
        <f>STDEVA(C37:F37)/SQRT(COUNT(C37:F37))</f>
        <v>1.1287899125464707</v>
      </c>
    </row>
    <row r="38" spans="1:13" x14ac:dyDescent="0.3">
      <c r="A38" s="11"/>
      <c r="B38" s="2">
        <v>75</v>
      </c>
      <c r="C38" s="3">
        <v>38.400000000000006</v>
      </c>
      <c r="D38" s="3">
        <v>42.9</v>
      </c>
      <c r="E38" s="3">
        <v>39.599999999999994</v>
      </c>
      <c r="F38" s="3">
        <v>40.300000000000004</v>
      </c>
      <c r="G38" s="3">
        <f>AVERAGE(C38:F38)</f>
        <v>40.300000000000004</v>
      </c>
      <c r="H38" s="4">
        <f>STDEVA(C38:F38)/SQRT(COUNT(C38:F38))</f>
        <v>0.95131487952202154</v>
      </c>
    </row>
    <row r="39" spans="1:13" x14ac:dyDescent="0.3">
      <c r="A39" s="11"/>
      <c r="B39" s="2"/>
      <c r="C39" s="2"/>
      <c r="D39" s="2"/>
      <c r="E39" s="2"/>
      <c r="F39" s="3"/>
      <c r="G39" s="3"/>
      <c r="H39" s="4"/>
    </row>
    <row r="40" spans="1:13" x14ac:dyDescent="0.3">
      <c r="A40" s="13"/>
      <c r="B40" s="2">
        <v>0</v>
      </c>
      <c r="C40" s="3">
        <v>25.2</v>
      </c>
      <c r="D40" s="3">
        <v>27</v>
      </c>
      <c r="E40" s="3">
        <v>25.2</v>
      </c>
      <c r="F40" s="3">
        <v>25.2</v>
      </c>
      <c r="G40" s="3">
        <f>AVERAGE(C40:F40)</f>
        <v>25.650000000000002</v>
      </c>
      <c r="H40" s="4">
        <f>STDEVA(C40:F40)/SQRT(COUNT(C40:F40))</f>
        <v>0.45000000000000012</v>
      </c>
      <c r="K40" s="7"/>
    </row>
    <row r="41" spans="1:13" x14ac:dyDescent="0.3">
      <c r="A41" s="11"/>
      <c r="B41" s="2">
        <v>25</v>
      </c>
      <c r="C41" s="3">
        <v>51</v>
      </c>
      <c r="D41" s="3">
        <v>56</v>
      </c>
      <c r="E41" s="3">
        <v>46.199999999999996</v>
      </c>
      <c r="F41" s="3">
        <v>44.199999999999996</v>
      </c>
      <c r="G41" s="3">
        <f>AVERAGE(C41:F41)</f>
        <v>49.349999999999994</v>
      </c>
      <c r="H41" s="4">
        <f>STDEVA(C41:F41)/SQRT(COUNT(C41:F41))</f>
        <v>2.6361272098794233</v>
      </c>
    </row>
    <row r="42" spans="1:13" x14ac:dyDescent="0.3">
      <c r="A42" s="12" t="s">
        <v>26</v>
      </c>
      <c r="B42" s="2">
        <v>50</v>
      </c>
      <c r="C42" s="3">
        <v>64.8</v>
      </c>
      <c r="D42" s="3">
        <v>66.5</v>
      </c>
      <c r="E42" s="3">
        <v>68.400000000000006</v>
      </c>
      <c r="F42" s="3">
        <v>66.600000000000009</v>
      </c>
      <c r="G42" s="3">
        <f>AVERAGE(C42:F42)</f>
        <v>66.575000000000003</v>
      </c>
      <c r="H42" s="4">
        <f>STDEVA(C42:F42)/SQRT(COUNT(C42:F42))</f>
        <v>0.73527205849263888</v>
      </c>
    </row>
    <row r="43" spans="1:13" x14ac:dyDescent="0.3">
      <c r="A43" s="11"/>
      <c r="B43" s="2">
        <v>75</v>
      </c>
      <c r="C43" s="3">
        <v>59.5</v>
      </c>
      <c r="D43" s="3">
        <v>64.8</v>
      </c>
      <c r="E43" s="3">
        <v>59.5</v>
      </c>
      <c r="F43" s="3">
        <v>59.5</v>
      </c>
      <c r="G43" s="3">
        <f>AVERAGE(C43:F43)</f>
        <v>60.825000000000003</v>
      </c>
      <c r="H43" s="4">
        <f>STDEVA(C43:F43)/SQRT(COUNT(C43:F43))</f>
        <v>1.3249999999999995</v>
      </c>
    </row>
    <row r="44" spans="1:13" x14ac:dyDescent="0.3">
      <c r="A44" s="11"/>
      <c r="B44" s="2"/>
      <c r="C44" s="2"/>
      <c r="D44" s="2"/>
      <c r="E44" s="2"/>
      <c r="F44" s="3"/>
      <c r="G44" s="3"/>
      <c r="H44" s="4"/>
    </row>
    <row r="45" spans="1:13" x14ac:dyDescent="0.3">
      <c r="A45" s="13"/>
      <c r="B45" s="2">
        <v>0</v>
      </c>
      <c r="C45" s="3">
        <v>25.2</v>
      </c>
      <c r="D45" s="3">
        <v>27</v>
      </c>
      <c r="E45" s="3">
        <v>25.2</v>
      </c>
      <c r="F45" s="3">
        <v>25.2</v>
      </c>
      <c r="G45" s="3">
        <f>AVERAGE(C45:F45)</f>
        <v>25.650000000000002</v>
      </c>
      <c r="H45" s="4">
        <f>STDEVA(C45:F45)/SQRT(COUNT(C45:F45))</f>
        <v>0.45000000000000012</v>
      </c>
      <c r="I45" s="7"/>
    </row>
    <row r="46" spans="1:13" x14ac:dyDescent="0.3">
      <c r="A46" s="11"/>
      <c r="B46" s="2">
        <v>25</v>
      </c>
      <c r="C46" s="3">
        <v>49.5</v>
      </c>
      <c r="D46" s="3">
        <v>54.4</v>
      </c>
      <c r="E46" s="3">
        <v>49.5</v>
      </c>
      <c r="F46" s="3">
        <v>48</v>
      </c>
      <c r="G46" s="3">
        <f>AVERAGE(C46:F46)</f>
        <v>50.35</v>
      </c>
      <c r="H46" s="4">
        <f>STDEVA(C46:F46)/SQRT(COUNT(C46:F46))</f>
        <v>1.395528573695286</v>
      </c>
      <c r="K46" s="7"/>
    </row>
    <row r="47" spans="1:13" x14ac:dyDescent="0.3">
      <c r="A47" s="12" t="s">
        <v>25</v>
      </c>
      <c r="B47" s="2">
        <v>50</v>
      </c>
      <c r="C47" s="3">
        <v>64.8</v>
      </c>
      <c r="D47" s="3">
        <v>66.5</v>
      </c>
      <c r="E47" s="3">
        <v>66.600000000000009</v>
      </c>
      <c r="F47" s="3">
        <v>64.8</v>
      </c>
      <c r="G47" s="3">
        <f>AVERAGE(C47:F47)</f>
        <v>65.675000000000011</v>
      </c>
      <c r="H47" s="4">
        <f>STDEVA(C47:F47)/SQRT(COUNT(C47:F47))</f>
        <v>0.50559371040391921</v>
      </c>
    </row>
    <row r="48" spans="1:13" x14ac:dyDescent="0.3">
      <c r="A48" s="11"/>
      <c r="B48" s="2">
        <v>75</v>
      </c>
      <c r="C48" s="3">
        <v>52.8</v>
      </c>
      <c r="D48" s="3">
        <v>51</v>
      </c>
      <c r="E48" s="3">
        <v>52.5</v>
      </c>
      <c r="F48" s="3">
        <v>48</v>
      </c>
      <c r="G48" s="3">
        <f>AVERAGE(C48:F48)</f>
        <v>51.075000000000003</v>
      </c>
      <c r="H48" s="4">
        <f>STDEVA(C48:F48)/SQRT(COUNT(C48:F48))</f>
        <v>1.0980095627998872</v>
      </c>
    </row>
    <row r="49" spans="1:30" x14ac:dyDescent="0.3">
      <c r="A49" s="11"/>
      <c r="B49" s="2"/>
      <c r="C49" s="2"/>
      <c r="D49" s="2"/>
      <c r="E49" s="2"/>
      <c r="F49" s="3"/>
      <c r="G49" s="3"/>
      <c r="H49" s="4"/>
    </row>
    <row r="50" spans="1:30" x14ac:dyDescent="0.3">
      <c r="A50" s="13"/>
      <c r="B50" s="2">
        <v>0</v>
      </c>
      <c r="C50" s="3">
        <v>25.2</v>
      </c>
      <c r="D50" s="3">
        <v>27</v>
      </c>
      <c r="E50" s="3">
        <v>25.2</v>
      </c>
      <c r="F50" s="3">
        <v>25.2</v>
      </c>
      <c r="G50" s="3">
        <f>AVERAGE(C50:F50)</f>
        <v>25.650000000000002</v>
      </c>
      <c r="H50" s="4">
        <f>STDEVA(C50:F50)/SQRT(COUNT(C50:F50))</f>
        <v>0.45000000000000012</v>
      </c>
    </row>
    <row r="51" spans="1:30" x14ac:dyDescent="0.3">
      <c r="A51" s="11" t="s">
        <v>24</v>
      </c>
      <c r="B51" s="2">
        <v>25</v>
      </c>
      <c r="C51" s="3">
        <v>51</v>
      </c>
      <c r="D51" s="3">
        <v>52.5</v>
      </c>
      <c r="E51" s="3">
        <v>54.4</v>
      </c>
      <c r="F51" s="3">
        <v>59.4</v>
      </c>
      <c r="G51" s="3">
        <f>AVERAGE(C51:F51)</f>
        <v>54.325000000000003</v>
      </c>
      <c r="H51" s="4">
        <f>STDEVA(C51:F51)/SQRT(COUNT(C51:F51))</f>
        <v>1.8291049723840342</v>
      </c>
      <c r="K51" s="7"/>
    </row>
    <row r="52" spans="1:30" x14ac:dyDescent="0.3">
      <c r="A52" s="2"/>
      <c r="B52" s="2">
        <v>50</v>
      </c>
      <c r="C52" s="3">
        <v>41.6</v>
      </c>
      <c r="D52" s="3">
        <v>43.4</v>
      </c>
      <c r="E52" s="3">
        <v>44.800000000000004</v>
      </c>
      <c r="F52" s="3">
        <v>49.5</v>
      </c>
      <c r="G52" s="3">
        <f>AVERAGE(C52:F52)</f>
        <v>44.825000000000003</v>
      </c>
      <c r="H52" s="4">
        <f>STDEVA(C52:F52)/SQRT(COUNT(C52:F52))</f>
        <v>1.6903525273346582</v>
      </c>
    </row>
    <row r="53" spans="1:30" x14ac:dyDescent="0.3">
      <c r="A53" s="2"/>
      <c r="B53" s="2">
        <v>75</v>
      </c>
      <c r="C53" s="3">
        <v>39</v>
      </c>
      <c r="D53" s="3">
        <v>40.6</v>
      </c>
      <c r="E53" s="3">
        <v>42</v>
      </c>
      <c r="F53" s="3">
        <v>40.300000000000004</v>
      </c>
      <c r="G53" s="3">
        <f>AVERAGE(C53:F53)</f>
        <v>40.475000000000001</v>
      </c>
      <c r="H53" s="4">
        <f>STDEVA(C53:F53)/SQRT(COUNT(C53:F53))</f>
        <v>0.61559591724875273</v>
      </c>
    </row>
    <row r="54" spans="1:30" x14ac:dyDescent="0.3">
      <c r="A54" s="2"/>
      <c r="B54" s="2"/>
      <c r="C54" s="2"/>
      <c r="D54" s="2"/>
      <c r="E54" s="2"/>
      <c r="F54" s="3"/>
      <c r="G54" s="3"/>
      <c r="H54" s="4"/>
    </row>
    <row r="55" spans="1:30" x14ac:dyDescent="0.3">
      <c r="B55" s="2"/>
      <c r="G55" s="5"/>
      <c r="H55" s="4"/>
    </row>
    <row r="56" spans="1:30" x14ac:dyDescent="0.3">
      <c r="B56" s="2"/>
      <c r="G56" s="5"/>
      <c r="H56" s="4"/>
    </row>
    <row r="57" spans="1:30" x14ac:dyDescent="0.3">
      <c r="B57" s="2"/>
      <c r="G57" s="5"/>
      <c r="H57" s="4"/>
    </row>
    <row r="58" spans="1:30" x14ac:dyDescent="0.3">
      <c r="B58" s="2"/>
      <c r="G58" s="5"/>
      <c r="H58" s="4"/>
    </row>
    <row r="61" spans="1:30" x14ac:dyDescent="0.3">
      <c r="A61" s="16" t="s">
        <v>8</v>
      </c>
      <c r="B61" s="17"/>
      <c r="C61" s="17"/>
      <c r="D61" s="17"/>
      <c r="E61" s="17"/>
      <c r="F61" s="17"/>
      <c r="G61" s="17"/>
      <c r="H61" s="17"/>
      <c r="K61" s="16" t="s">
        <v>9</v>
      </c>
      <c r="L61" s="17"/>
      <c r="M61" s="17"/>
      <c r="N61" s="17"/>
      <c r="O61" s="17"/>
      <c r="P61" s="17"/>
      <c r="Q61" s="17"/>
      <c r="R61" s="17"/>
    </row>
    <row r="62" spans="1:30" x14ac:dyDescent="0.3">
      <c r="C62" s="18"/>
      <c r="D62" s="19"/>
      <c r="E62" s="19"/>
      <c r="F62" s="19"/>
      <c r="M62" s="18"/>
      <c r="N62" s="19"/>
      <c r="O62" s="19"/>
      <c r="P62" s="19"/>
    </row>
    <row r="64" spans="1:30" x14ac:dyDescent="0.3">
      <c r="A64" s="2"/>
      <c r="B64" s="2"/>
      <c r="C64" s="2" t="s">
        <v>1</v>
      </c>
      <c r="D64" s="2" t="s">
        <v>2</v>
      </c>
      <c r="E64" s="2" t="s">
        <v>3</v>
      </c>
      <c r="F64" s="2" t="s">
        <v>4</v>
      </c>
      <c r="G64" s="2" t="s">
        <v>5</v>
      </c>
      <c r="H64" s="2" t="s">
        <v>6</v>
      </c>
      <c r="K64" s="2"/>
      <c r="L64" s="2"/>
      <c r="M64" s="2" t="s">
        <v>1</v>
      </c>
      <c r="N64" s="2" t="s">
        <v>2</v>
      </c>
      <c r="O64" s="2" t="s">
        <v>3</v>
      </c>
      <c r="P64" s="2" t="s">
        <v>4</v>
      </c>
      <c r="Q64" s="2" t="s">
        <v>5</v>
      </c>
      <c r="R64" s="2" t="s">
        <v>6</v>
      </c>
      <c r="W64" s="16"/>
      <c r="X64" s="17"/>
      <c r="Y64" s="17"/>
      <c r="Z64" s="17"/>
      <c r="AA64" s="17"/>
      <c r="AB64" s="17"/>
      <c r="AC64" s="17"/>
      <c r="AD64" s="17"/>
    </row>
    <row r="65" spans="1:21" x14ac:dyDescent="0.3">
      <c r="A65" s="6"/>
      <c r="B65" s="2">
        <v>0</v>
      </c>
      <c r="C65" s="3">
        <v>70.3</v>
      </c>
      <c r="D65" s="3">
        <v>71.599999999999994</v>
      </c>
      <c r="E65" s="3">
        <v>69.599999999999994</v>
      </c>
      <c r="F65" s="3">
        <v>70.44</v>
      </c>
      <c r="G65" s="3">
        <f>AVERAGE(C65:F65)</f>
        <v>70.484999999999985</v>
      </c>
      <c r="H65" s="4">
        <f>STDEVA(C65:F65)/SQRT(COUNT(C65:F65))</f>
        <v>0.41459819906346257</v>
      </c>
      <c r="K65" s="6"/>
      <c r="L65" s="2">
        <v>0</v>
      </c>
      <c r="M65" s="3">
        <v>55.3</v>
      </c>
      <c r="N65" s="3">
        <v>56.5</v>
      </c>
      <c r="O65" s="3">
        <v>55.8</v>
      </c>
      <c r="P65" s="3">
        <v>54.22</v>
      </c>
      <c r="Q65" s="3">
        <f>AVERAGE(M65:P65)</f>
        <v>55.454999999999998</v>
      </c>
      <c r="R65" s="4">
        <f>STDEVA(M65:P65)/SQRT(COUNT(M65:P65))</f>
        <v>0.47960921592479866</v>
      </c>
      <c r="T65" s="7"/>
      <c r="U65" s="7"/>
    </row>
    <row r="66" spans="1:21" x14ac:dyDescent="0.3">
      <c r="A66" s="2"/>
      <c r="B66" s="2">
        <v>25</v>
      </c>
      <c r="C66" s="3">
        <v>73.06</v>
      </c>
      <c r="D66" s="3">
        <v>74.36</v>
      </c>
      <c r="E66" s="3">
        <v>72.2</v>
      </c>
      <c r="F66" s="3">
        <v>72.63</v>
      </c>
      <c r="G66" s="3">
        <f>AVERAGE(C66:F66)</f>
        <v>73.0625</v>
      </c>
      <c r="H66" s="4">
        <f>STDEVA(C66:F66)/SQRT(COUNT(C66:F66))</f>
        <v>0.46676859006007082</v>
      </c>
      <c r="K66" s="2"/>
      <c r="L66" s="2">
        <v>25</v>
      </c>
      <c r="M66" s="3">
        <v>67.06</v>
      </c>
      <c r="N66" s="3">
        <v>65.56</v>
      </c>
      <c r="O66" s="3">
        <v>68.960000000000008</v>
      </c>
      <c r="P66" s="3">
        <v>66.56</v>
      </c>
      <c r="Q66" s="3">
        <f>AVERAGE(M66:P66)</f>
        <v>67.034999999999997</v>
      </c>
      <c r="R66" s="4">
        <f>STDEVA(M66:P66)/SQRT(COUNT(M66:P66))</f>
        <v>0.71341315752748435</v>
      </c>
      <c r="T66" s="7"/>
      <c r="U66" s="7"/>
    </row>
    <row r="67" spans="1:21" x14ac:dyDescent="0.3">
      <c r="A67" s="12" t="s">
        <v>27</v>
      </c>
      <c r="B67" s="2">
        <v>50</v>
      </c>
      <c r="C67" s="3">
        <v>74.460000000000008</v>
      </c>
      <c r="D67" s="3">
        <v>75.760000000000005</v>
      </c>
      <c r="E67" s="3">
        <v>75.260000000000005</v>
      </c>
      <c r="F67" s="3">
        <v>73.12</v>
      </c>
      <c r="G67" s="3">
        <f>AVERAGE(C67:F67)</f>
        <v>74.650000000000006</v>
      </c>
      <c r="H67" s="4">
        <f>STDEVA(C67:F67)/SQRT(COUNT(C67:F67))</f>
        <v>0.57599189809116824</v>
      </c>
      <c r="K67" s="12" t="s">
        <v>27</v>
      </c>
      <c r="L67" s="2">
        <v>50</v>
      </c>
      <c r="M67" s="3">
        <v>68.460000000000008</v>
      </c>
      <c r="N67" s="3">
        <v>69.440000000000012</v>
      </c>
      <c r="O67" s="3">
        <v>66.960000000000008</v>
      </c>
      <c r="P67" s="3">
        <v>67.98</v>
      </c>
      <c r="Q67" s="3">
        <f>AVERAGE(M67:P67)</f>
        <v>68.210000000000008</v>
      </c>
      <c r="R67" s="4">
        <f>STDEVA(M67:P67)/SQRT(COUNT(M67:P67))</f>
        <v>0.51565492337415042</v>
      </c>
      <c r="T67" s="7"/>
      <c r="U67" s="7"/>
    </row>
    <row r="68" spans="1:21" x14ac:dyDescent="0.3">
      <c r="A68" s="11"/>
      <c r="B68" s="2">
        <v>75</v>
      </c>
      <c r="C68" s="3">
        <v>75.7</v>
      </c>
      <c r="D68" s="3">
        <v>76.23</v>
      </c>
      <c r="E68" s="3">
        <v>74.73</v>
      </c>
      <c r="F68" s="3">
        <v>75.73</v>
      </c>
      <c r="G68" s="3">
        <f>AVERAGE(C68:F68)</f>
        <v>75.597500000000011</v>
      </c>
      <c r="H68" s="4">
        <f>STDEVA(C68:F68)/SQRT(COUNT(C68:F68))</f>
        <v>0.31367113882748809</v>
      </c>
      <c r="K68" s="11"/>
      <c r="L68" s="2">
        <v>75</v>
      </c>
      <c r="M68" s="3">
        <v>69.7</v>
      </c>
      <c r="N68" s="3">
        <v>71.100000000000009</v>
      </c>
      <c r="O68" s="3">
        <v>67.600000000000009</v>
      </c>
      <c r="P68" s="3">
        <v>69.95</v>
      </c>
      <c r="Q68" s="3">
        <f>AVERAGE(M68:P68)</f>
        <v>69.587500000000006</v>
      </c>
      <c r="R68" s="4">
        <f>STDEVA(M68:P68)/SQRT(COUNT(M68:P68))</f>
        <v>0.72926189854308587</v>
      </c>
      <c r="T68" s="7"/>
      <c r="U68" s="7"/>
    </row>
    <row r="69" spans="1:21" x14ac:dyDescent="0.3">
      <c r="A69" s="11"/>
      <c r="B69" s="2"/>
      <c r="C69" s="2"/>
      <c r="D69" s="2"/>
      <c r="E69" s="2"/>
      <c r="F69" s="3"/>
      <c r="G69" s="3"/>
      <c r="H69" s="4"/>
      <c r="K69" s="11"/>
      <c r="L69" s="2"/>
      <c r="M69" s="2"/>
      <c r="N69" s="2"/>
      <c r="O69" s="2"/>
      <c r="P69" s="3"/>
      <c r="Q69" s="3"/>
      <c r="R69" s="4"/>
      <c r="T69" s="7"/>
      <c r="U69" s="7"/>
    </row>
    <row r="70" spans="1:21" x14ac:dyDescent="0.3">
      <c r="A70" s="13"/>
      <c r="B70" s="2">
        <v>0</v>
      </c>
      <c r="C70" s="3">
        <v>70.3</v>
      </c>
      <c r="D70" s="3">
        <v>71.599999999999994</v>
      </c>
      <c r="E70" s="3">
        <v>69.599999999999994</v>
      </c>
      <c r="F70" s="3">
        <v>70.44</v>
      </c>
      <c r="G70" s="3">
        <f>AVERAGE(C70:F70)</f>
        <v>70.484999999999985</v>
      </c>
      <c r="H70" s="4">
        <f>STDEVA(C70:F70)/SQRT(COUNT(C70:F70))</f>
        <v>0.41459819906346257</v>
      </c>
      <c r="K70" s="13"/>
      <c r="L70" s="2">
        <v>0</v>
      </c>
      <c r="M70" s="3">
        <v>55.3</v>
      </c>
      <c r="N70" s="3">
        <v>56.5</v>
      </c>
      <c r="O70" s="3">
        <v>55.8</v>
      </c>
      <c r="P70" s="3">
        <v>54.22</v>
      </c>
      <c r="Q70" s="3">
        <f>AVERAGE(M70:P70)</f>
        <v>55.454999999999998</v>
      </c>
      <c r="R70" s="4">
        <f>STDEVA(M70:P70)/SQRT(COUNT(M70:P70))</f>
        <v>0.47960921592479866</v>
      </c>
      <c r="T70" s="7"/>
      <c r="U70" s="7"/>
    </row>
    <row r="71" spans="1:21" x14ac:dyDescent="0.3">
      <c r="A71" s="11"/>
      <c r="B71" s="2">
        <v>25</v>
      </c>
      <c r="C71" s="3">
        <v>81.7</v>
      </c>
      <c r="D71" s="3">
        <v>83</v>
      </c>
      <c r="E71" s="3">
        <v>80.56</v>
      </c>
      <c r="F71" s="3">
        <v>80.56</v>
      </c>
      <c r="G71" s="3">
        <f>AVERAGE(C71:F71)</f>
        <v>81.454999999999998</v>
      </c>
      <c r="H71" s="4">
        <f>STDEVA(C71:F71)/SQRT(COUNT(C71:F71))</f>
        <v>0.58088294862218104</v>
      </c>
      <c r="K71" s="11"/>
      <c r="L71" s="2">
        <v>25</v>
      </c>
      <c r="M71" s="3">
        <v>75.7</v>
      </c>
      <c r="N71" s="3">
        <v>77.400000000000006</v>
      </c>
      <c r="O71" s="3">
        <v>73.7</v>
      </c>
      <c r="P71" s="3">
        <v>75.83</v>
      </c>
      <c r="Q71" s="3">
        <f>AVERAGE(M71:P71)</f>
        <v>75.657499999999999</v>
      </c>
      <c r="R71" s="4">
        <f>STDEVA(M71:P71)/SQRT(COUNT(M71:P71))</f>
        <v>0.75826968597370914</v>
      </c>
      <c r="T71" s="7"/>
      <c r="U71" s="7"/>
    </row>
    <row r="72" spans="1:21" x14ac:dyDescent="0.3">
      <c r="A72" s="12" t="s">
        <v>26</v>
      </c>
      <c r="B72" s="2">
        <v>50</v>
      </c>
      <c r="C72" s="3">
        <v>89.26</v>
      </c>
      <c r="D72" s="3">
        <v>90.56</v>
      </c>
      <c r="E72" s="3">
        <v>88.47</v>
      </c>
      <c r="F72" s="3">
        <v>88.677999999999997</v>
      </c>
      <c r="G72" s="3">
        <f>AVERAGE(C72:F72)</f>
        <v>89.24199999999999</v>
      </c>
      <c r="H72" s="4">
        <f>STDEVA(C72:F72)/SQRT(COUNT(C72:F72))</f>
        <v>0.47006453457654895</v>
      </c>
      <c r="K72" s="12" t="s">
        <v>26</v>
      </c>
      <c r="L72" s="2">
        <v>50</v>
      </c>
      <c r="M72" s="3">
        <v>83.26</v>
      </c>
      <c r="N72" s="3">
        <v>81.56</v>
      </c>
      <c r="O72" s="3">
        <v>84.56</v>
      </c>
      <c r="P72" s="3">
        <v>84.13</v>
      </c>
      <c r="Q72" s="3">
        <f>AVERAGE(M72:P72)</f>
        <v>83.377499999999998</v>
      </c>
      <c r="R72" s="4">
        <f>STDEVA(M72:P72)/SQRT(COUNT(M72:P72))</f>
        <v>0.66343016462422966</v>
      </c>
      <c r="T72" s="7"/>
      <c r="U72" s="7"/>
    </row>
    <row r="73" spans="1:21" x14ac:dyDescent="0.3">
      <c r="A73" s="11"/>
      <c r="B73" s="2">
        <v>75</v>
      </c>
      <c r="C73" s="3">
        <v>86.9</v>
      </c>
      <c r="D73" s="3">
        <v>87.56</v>
      </c>
      <c r="E73" s="3">
        <v>85.98</v>
      </c>
      <c r="F73" s="3">
        <v>87.06</v>
      </c>
      <c r="G73" s="3">
        <f>AVERAGE(C73:F73)</f>
        <v>86.875</v>
      </c>
      <c r="H73" s="4">
        <f>STDEVA(C73:F73)/SQRT(COUNT(C73:F73))</f>
        <v>0.32978528368217569</v>
      </c>
      <c r="K73" s="11"/>
      <c r="L73" s="2">
        <v>75</v>
      </c>
      <c r="M73" s="3">
        <v>80.900000000000006</v>
      </c>
      <c r="N73" s="3">
        <v>82.800000000000011</v>
      </c>
      <c r="O73" s="3">
        <v>79.600000000000009</v>
      </c>
      <c r="P73" s="3">
        <v>79.209999999999994</v>
      </c>
      <c r="Q73" s="3">
        <f>AVERAGE(M73:P73)</f>
        <v>80.627499999999998</v>
      </c>
      <c r="R73" s="4">
        <f>STDEVA(M73:P73)/SQRT(COUNT(M73:P73))</f>
        <v>0.80927307916837998</v>
      </c>
      <c r="T73" s="7"/>
      <c r="U73" s="7"/>
    </row>
    <row r="74" spans="1:21" x14ac:dyDescent="0.3">
      <c r="A74" s="11"/>
      <c r="B74" s="2"/>
      <c r="C74" s="2"/>
      <c r="D74" s="2"/>
      <c r="E74" s="2"/>
      <c r="F74" s="3"/>
      <c r="G74" s="3"/>
      <c r="H74" s="4"/>
      <c r="K74" s="11"/>
      <c r="L74" s="2"/>
      <c r="M74" s="2"/>
      <c r="N74" s="2"/>
      <c r="O74" s="2"/>
      <c r="P74" s="3"/>
      <c r="Q74" s="3"/>
      <c r="R74" s="4"/>
      <c r="T74" s="7"/>
      <c r="U74" s="7"/>
    </row>
    <row r="75" spans="1:21" x14ac:dyDescent="0.3">
      <c r="A75" s="13"/>
      <c r="B75" s="2">
        <v>0</v>
      </c>
      <c r="C75" s="3">
        <v>70.3</v>
      </c>
      <c r="D75" s="3">
        <v>71.599999999999994</v>
      </c>
      <c r="E75" s="3">
        <v>69.599999999999994</v>
      </c>
      <c r="F75" s="3">
        <v>70.44</v>
      </c>
      <c r="G75" s="3">
        <f>AVERAGE(C75:F75)</f>
        <v>70.484999999999985</v>
      </c>
      <c r="H75" s="4">
        <f>STDEVA(C75:F75)/SQRT(COUNT(C75:F75))</f>
        <v>0.41459819906346257</v>
      </c>
      <c r="K75" s="13"/>
      <c r="L75" s="2">
        <v>0</v>
      </c>
      <c r="M75" s="3">
        <v>55.3</v>
      </c>
      <c r="N75" s="3">
        <v>56.5</v>
      </c>
      <c r="O75" s="3">
        <v>55.8</v>
      </c>
      <c r="P75" s="3">
        <v>54.22</v>
      </c>
      <c r="Q75" s="3">
        <f>AVERAGE(M75:P75)</f>
        <v>55.454999999999998</v>
      </c>
      <c r="R75" s="4">
        <f>STDEVA(M75:P75)/SQRT(COUNT(M75:P75))</f>
        <v>0.47960921592479866</v>
      </c>
      <c r="T75" s="7"/>
      <c r="U75" s="7"/>
    </row>
    <row r="76" spans="1:21" x14ac:dyDescent="0.3">
      <c r="A76" s="11"/>
      <c r="B76" s="2">
        <v>25</v>
      </c>
      <c r="C76" s="3">
        <v>83.86</v>
      </c>
      <c r="D76" s="3">
        <v>84.83</v>
      </c>
      <c r="E76" s="3">
        <v>82.87</v>
      </c>
      <c r="F76" s="3">
        <v>84.33</v>
      </c>
      <c r="G76" s="3">
        <f>AVERAGE(C76:F76)</f>
        <v>83.972499999999997</v>
      </c>
      <c r="H76" s="4">
        <f>STDEVA(C76:F76)/SQRT(COUNT(C76:F76))</f>
        <v>0.41746007793160955</v>
      </c>
      <c r="K76" s="11"/>
      <c r="L76" s="2">
        <v>25</v>
      </c>
      <c r="M76" s="3">
        <v>77.86</v>
      </c>
      <c r="N76" s="3">
        <v>75.86</v>
      </c>
      <c r="O76" s="3">
        <v>79.459999999999994</v>
      </c>
      <c r="P76" s="3">
        <v>78.2</v>
      </c>
      <c r="Q76" s="3">
        <f>AVERAGE(M76:P76)</f>
        <v>77.844999999999999</v>
      </c>
      <c r="R76" s="4">
        <f>STDEVA(M76:P76)/SQRT(COUNT(M76:P76))</f>
        <v>0.7458049342824159</v>
      </c>
      <c r="T76" s="7"/>
      <c r="U76" s="7"/>
    </row>
    <row r="77" spans="1:21" x14ac:dyDescent="0.3">
      <c r="A77" s="12" t="s">
        <v>25</v>
      </c>
      <c r="B77" s="2">
        <v>50</v>
      </c>
      <c r="C77" s="3">
        <v>86.92</v>
      </c>
      <c r="D77" s="3">
        <v>88.22</v>
      </c>
      <c r="E77" s="3">
        <v>87.72</v>
      </c>
      <c r="F77" s="3">
        <v>84.34</v>
      </c>
      <c r="G77" s="3">
        <f>AVERAGE(C77:F77)</f>
        <v>86.800000000000011</v>
      </c>
      <c r="H77" s="4">
        <f>STDEVA(C77:F77)/SQRT(COUNT(C77:F77))</f>
        <v>0.86259299015622937</v>
      </c>
      <c r="K77" s="12" t="s">
        <v>25</v>
      </c>
      <c r="L77" s="2">
        <v>50</v>
      </c>
      <c r="M77" s="3">
        <v>80.92</v>
      </c>
      <c r="N77" s="3">
        <v>82.320000000000007</v>
      </c>
      <c r="O77" s="3">
        <v>78.92</v>
      </c>
      <c r="P77" s="3">
        <v>81.8</v>
      </c>
      <c r="Q77" s="3">
        <f>AVERAGE(M77:P77)</f>
        <v>80.990000000000009</v>
      </c>
      <c r="R77" s="4">
        <f>STDEVA(M77:P77)/SQRT(COUNT(M77:P77))</f>
        <v>0.74804188831018503</v>
      </c>
      <c r="T77" s="7"/>
      <c r="U77" s="7"/>
    </row>
    <row r="78" spans="1:21" x14ac:dyDescent="0.3">
      <c r="A78" s="11"/>
      <c r="B78" s="2">
        <v>75</v>
      </c>
      <c r="C78" s="3">
        <v>82.56</v>
      </c>
      <c r="D78" s="3">
        <v>83.86</v>
      </c>
      <c r="E78" s="3">
        <v>81.77</v>
      </c>
      <c r="F78" s="3">
        <v>82.55</v>
      </c>
      <c r="G78" s="3">
        <f>AVERAGE(C78:F78)</f>
        <v>82.685000000000002</v>
      </c>
      <c r="H78" s="4">
        <f>STDEVA(C78:F78)/SQRT(COUNT(C78:F78))</f>
        <v>0.43317625358122663</v>
      </c>
      <c r="K78" s="11"/>
      <c r="L78" s="2">
        <v>75</v>
      </c>
      <c r="M78" s="3">
        <v>76.56</v>
      </c>
      <c r="N78" s="3">
        <v>74.460000000000008</v>
      </c>
      <c r="O78" s="3">
        <v>78.33</v>
      </c>
      <c r="P78" s="3">
        <v>77.2</v>
      </c>
      <c r="Q78" s="3">
        <f>AVERAGE(M78:P78)</f>
        <v>76.637500000000003</v>
      </c>
      <c r="R78" s="4">
        <f>STDEVA(M78:P78)/SQRT(COUNT(M78:P78))</f>
        <v>0.81283839107167966</v>
      </c>
      <c r="T78" s="7"/>
      <c r="U78" s="7"/>
    </row>
    <row r="79" spans="1:21" x14ac:dyDescent="0.3">
      <c r="A79" s="11"/>
      <c r="B79" s="2"/>
      <c r="C79" s="2"/>
      <c r="D79" s="2"/>
      <c r="E79" s="2"/>
      <c r="F79" s="3"/>
      <c r="G79" s="3"/>
      <c r="H79" s="4"/>
      <c r="K79" s="11"/>
      <c r="L79" s="2"/>
      <c r="M79" s="2"/>
      <c r="N79" s="2"/>
      <c r="O79" s="2"/>
      <c r="P79" s="3"/>
      <c r="Q79" s="3"/>
      <c r="R79" s="4"/>
      <c r="T79" s="7"/>
      <c r="U79" s="7"/>
    </row>
    <row r="80" spans="1:21" x14ac:dyDescent="0.3">
      <c r="A80" s="13"/>
      <c r="B80" s="2">
        <v>0</v>
      </c>
      <c r="C80" s="3">
        <v>70.3</v>
      </c>
      <c r="D80" s="3">
        <v>71.599999999999994</v>
      </c>
      <c r="E80" s="3">
        <v>69.599999999999994</v>
      </c>
      <c r="F80" s="3">
        <v>70.44</v>
      </c>
      <c r="G80" s="3">
        <f>AVERAGE(C80:F80)</f>
        <v>70.484999999999985</v>
      </c>
      <c r="H80" s="4">
        <f>STDEVA(C80:F80)/SQRT(COUNT(C80:F80))</f>
        <v>0.41459819906346257</v>
      </c>
      <c r="K80" s="13"/>
      <c r="L80" s="2">
        <v>0</v>
      </c>
      <c r="M80" s="3">
        <v>55.3</v>
      </c>
      <c r="N80" s="3">
        <v>56.5</v>
      </c>
      <c r="O80" s="3">
        <v>55.8</v>
      </c>
      <c r="P80" s="3">
        <v>54.22</v>
      </c>
      <c r="Q80" s="3">
        <f>AVERAGE(M80:P80)</f>
        <v>55.454999999999998</v>
      </c>
      <c r="R80" s="4">
        <f>STDEVA(M80:P80)/SQRT(COUNT(M80:P80))</f>
        <v>0.47960921592479866</v>
      </c>
      <c r="T80" s="7"/>
      <c r="U80" s="7"/>
    </row>
    <row r="81" spans="1:21" x14ac:dyDescent="0.3">
      <c r="A81" s="11" t="s">
        <v>24</v>
      </c>
      <c r="B81" s="2">
        <v>25</v>
      </c>
      <c r="C81" s="3">
        <v>83.06</v>
      </c>
      <c r="D81" s="3">
        <v>84.36</v>
      </c>
      <c r="E81" s="3">
        <v>81.17</v>
      </c>
      <c r="F81" s="3">
        <v>83.86</v>
      </c>
      <c r="G81" s="3">
        <f>AVERAGE(C81:F81)</f>
        <v>83.112500000000011</v>
      </c>
      <c r="H81" s="4">
        <f>STDEVA(C81:F81)/SQRT(COUNT(C81:F81))</f>
        <v>0.70065891606877162</v>
      </c>
      <c r="K81" s="11" t="s">
        <v>24</v>
      </c>
      <c r="L81" s="2">
        <v>25</v>
      </c>
      <c r="M81" s="3">
        <v>77.06</v>
      </c>
      <c r="N81" s="3">
        <v>75.61</v>
      </c>
      <c r="O81" s="3">
        <v>79.16</v>
      </c>
      <c r="P81" s="3">
        <v>76.34</v>
      </c>
      <c r="Q81" s="3">
        <f>AVERAGE(M81:P81)</f>
        <v>77.042500000000004</v>
      </c>
      <c r="R81" s="4">
        <f>STDEVA(M81:P81)/SQRT(COUNT(M81:P81))</f>
        <v>0.76537980767720715</v>
      </c>
      <c r="T81" s="7"/>
      <c r="U81" s="7"/>
    </row>
    <row r="82" spans="1:21" x14ac:dyDescent="0.3">
      <c r="A82" s="2"/>
      <c r="B82" s="2">
        <v>50</v>
      </c>
      <c r="C82" s="3">
        <v>80.45</v>
      </c>
      <c r="D82" s="3">
        <v>81.75</v>
      </c>
      <c r="E82" s="3">
        <v>81.25</v>
      </c>
      <c r="F82" s="3">
        <v>80.33</v>
      </c>
      <c r="G82" s="3">
        <f>AVERAGE(C82:F82)</f>
        <v>80.944999999999993</v>
      </c>
      <c r="H82" s="4">
        <f>STDEVA(C82:F82)/SQRT(COUNT(C82:F82))</f>
        <v>0.33718194890395098</v>
      </c>
      <c r="K82" s="2"/>
      <c r="L82" s="2">
        <v>50</v>
      </c>
      <c r="M82" s="3">
        <v>74.45</v>
      </c>
      <c r="N82" s="3">
        <v>76.150000000000006</v>
      </c>
      <c r="O82" s="3">
        <v>72.350000000000009</v>
      </c>
      <c r="P82" s="3">
        <v>75.040000000000006</v>
      </c>
      <c r="Q82" s="3">
        <f>AVERAGE(M82:P82)</f>
        <v>74.497500000000016</v>
      </c>
      <c r="R82" s="4">
        <f>STDEVA(M82:P82)/SQRT(COUNT(M82:P82))</f>
        <v>0.79786564240687308</v>
      </c>
      <c r="T82" s="7"/>
      <c r="U82" s="7"/>
    </row>
    <row r="83" spans="1:21" x14ac:dyDescent="0.3">
      <c r="A83" s="2"/>
      <c r="B83" s="2">
        <v>75</v>
      </c>
      <c r="C83" s="3">
        <v>75.7</v>
      </c>
      <c r="D83" s="3">
        <v>77</v>
      </c>
      <c r="E83" s="3">
        <v>74.069999999999993</v>
      </c>
      <c r="F83" s="3">
        <v>76.150000000000006</v>
      </c>
      <c r="G83" s="3">
        <f>AVERAGE(C83:F83)</f>
        <v>75.72999999999999</v>
      </c>
      <c r="H83" s="4">
        <f>STDEVA(C83:F83)/SQRT(COUNT(C83:F83))</f>
        <v>0.61548084183560825</v>
      </c>
      <c r="K83" s="2"/>
      <c r="L83" s="2">
        <v>75</v>
      </c>
      <c r="M83" s="3">
        <v>69.7</v>
      </c>
      <c r="N83" s="3">
        <v>71.5</v>
      </c>
      <c r="O83" s="3">
        <v>67.2</v>
      </c>
      <c r="P83" s="3">
        <v>70.56</v>
      </c>
      <c r="Q83" s="3">
        <f>AVERAGE(M83:P83)</f>
        <v>69.739999999999995</v>
      </c>
      <c r="R83" s="4">
        <f>STDEVA(M83:P83)/SQRT(COUNT(M83:P83))</f>
        <v>0.92300234741485487</v>
      </c>
      <c r="T83" s="7"/>
      <c r="U83" s="7"/>
    </row>
    <row r="84" spans="1:21" x14ac:dyDescent="0.3">
      <c r="A84" s="2"/>
      <c r="B84" s="2"/>
      <c r="C84" s="2"/>
      <c r="D84" s="2"/>
      <c r="E84" s="2"/>
      <c r="F84" s="3"/>
      <c r="G84" s="3"/>
      <c r="H84" s="4"/>
      <c r="K84" s="2"/>
      <c r="L84" s="2"/>
      <c r="M84" s="2"/>
      <c r="N84" s="2"/>
      <c r="O84" s="2"/>
      <c r="P84" s="3"/>
      <c r="Q84" s="3"/>
      <c r="R84" s="4"/>
    </row>
    <row r="85" spans="1:21" x14ac:dyDescent="0.3">
      <c r="B85" s="2"/>
      <c r="G85" s="5"/>
      <c r="H85" s="4"/>
      <c r="L85" s="2"/>
      <c r="Q85" s="5"/>
      <c r="R85" s="4"/>
    </row>
    <row r="86" spans="1:21" x14ac:dyDescent="0.3">
      <c r="B86" s="2"/>
      <c r="G86" s="5"/>
      <c r="H86" s="4"/>
      <c r="L86" s="2"/>
      <c r="Q86" s="5"/>
      <c r="R86" s="4"/>
    </row>
    <row r="87" spans="1:21" x14ac:dyDescent="0.3">
      <c r="B87" s="2"/>
      <c r="G87" s="5"/>
      <c r="H87" s="4"/>
      <c r="L87" s="2"/>
      <c r="Q87" s="5"/>
      <c r="R87" s="4"/>
    </row>
    <row r="88" spans="1:21" x14ac:dyDescent="0.3">
      <c r="B88" s="2"/>
      <c r="G88" s="5"/>
      <c r="H88" s="4"/>
      <c r="L88" s="2"/>
      <c r="Q88" s="5"/>
      <c r="R88" s="4"/>
    </row>
    <row r="91" spans="1:21" x14ac:dyDescent="0.3">
      <c r="A91" s="16" t="s">
        <v>10</v>
      </c>
      <c r="B91" s="17"/>
      <c r="C91" s="17"/>
      <c r="D91" s="17"/>
      <c r="E91" s="17"/>
      <c r="F91" s="17"/>
      <c r="G91" s="17"/>
      <c r="H91" s="17"/>
      <c r="K91" s="16" t="s">
        <v>11</v>
      </c>
      <c r="L91" s="17"/>
      <c r="M91" s="17"/>
      <c r="N91" s="17"/>
      <c r="O91" s="17"/>
      <c r="P91" s="17"/>
      <c r="Q91" s="17"/>
      <c r="R91" s="17"/>
    </row>
    <row r="92" spans="1:21" x14ac:dyDescent="0.3">
      <c r="C92" s="18"/>
      <c r="D92" s="19"/>
      <c r="E92" s="19"/>
      <c r="F92" s="19"/>
      <c r="M92" s="18"/>
      <c r="N92" s="19"/>
      <c r="O92" s="19"/>
      <c r="P92" s="19"/>
    </row>
    <row r="94" spans="1:21" x14ac:dyDescent="0.3">
      <c r="A94" s="2"/>
      <c r="B94" s="2"/>
      <c r="C94" s="2" t="s">
        <v>1</v>
      </c>
      <c r="D94" s="2" t="s">
        <v>2</v>
      </c>
      <c r="E94" s="2" t="s">
        <v>3</v>
      </c>
      <c r="F94" s="2" t="s">
        <v>4</v>
      </c>
      <c r="G94" s="2" t="s">
        <v>5</v>
      </c>
      <c r="H94" s="2" t="s">
        <v>6</v>
      </c>
      <c r="K94" s="2"/>
      <c r="L94" s="2"/>
      <c r="M94" s="2" t="s">
        <v>1</v>
      </c>
      <c r="N94" s="2" t="s">
        <v>2</v>
      </c>
      <c r="O94" s="2" t="s">
        <v>3</v>
      </c>
      <c r="P94" s="2" t="s">
        <v>4</v>
      </c>
      <c r="Q94" s="2" t="s">
        <v>5</v>
      </c>
      <c r="R94" s="2" t="s">
        <v>6</v>
      </c>
    </row>
    <row r="95" spans="1:21" x14ac:dyDescent="0.3">
      <c r="A95" s="6"/>
      <c r="B95" s="2">
        <v>0</v>
      </c>
      <c r="C95" s="3">
        <v>6.0750000000000002</v>
      </c>
      <c r="D95" s="3">
        <v>6.12</v>
      </c>
      <c r="E95" s="3">
        <v>5.98</v>
      </c>
      <c r="F95" s="3">
        <v>6.13</v>
      </c>
      <c r="G95" s="3">
        <f>AVERAGE(C95:F95)</f>
        <v>6.0762499999999999</v>
      </c>
      <c r="H95" s="4">
        <f>STDEVA(C95:F95)/SQRT(COUNT(C95:F95))</f>
        <v>3.4240266256752826E-2</v>
      </c>
      <c r="I95" s="7"/>
      <c r="K95" s="6"/>
      <c r="L95" s="2">
        <v>0</v>
      </c>
      <c r="M95" s="3">
        <v>6.33</v>
      </c>
      <c r="N95" s="3">
        <v>6.18</v>
      </c>
      <c r="O95" s="3">
        <v>6.48</v>
      </c>
      <c r="P95" s="3">
        <v>6.35</v>
      </c>
      <c r="Q95" s="3">
        <f>AVERAGE(M95:P95)</f>
        <v>6.3350000000000009</v>
      </c>
      <c r="R95" s="4">
        <f>STDEVA(M95:P95)/SQRT(COUNT(M95:P95))</f>
        <v>6.1441028637222672E-2</v>
      </c>
    </row>
    <row r="96" spans="1:21" x14ac:dyDescent="0.3">
      <c r="A96" s="2"/>
      <c r="B96" s="2">
        <v>25</v>
      </c>
      <c r="C96" s="3">
        <v>6.28</v>
      </c>
      <c r="D96" s="3">
        <v>6.33</v>
      </c>
      <c r="E96" s="3">
        <v>6.11</v>
      </c>
      <c r="F96" s="3">
        <v>6.41</v>
      </c>
      <c r="G96" s="3">
        <f>AVERAGE(C96:F96)</f>
        <v>6.2824999999999998</v>
      </c>
      <c r="H96" s="4">
        <f>STDEVA(C96:F96)/SQRT(COUNT(C96:F96))</f>
        <v>6.3426466610293372E-2</v>
      </c>
      <c r="K96" s="2"/>
      <c r="L96" s="2">
        <v>25</v>
      </c>
      <c r="M96" s="3">
        <v>7.2949999999999999</v>
      </c>
      <c r="N96" s="3">
        <v>7.16</v>
      </c>
      <c r="O96" s="3">
        <v>7.47</v>
      </c>
      <c r="P96" s="3">
        <v>7.31</v>
      </c>
      <c r="Q96" s="3">
        <f>AVERAGE(M96:P96)</f>
        <v>7.3087499999999999</v>
      </c>
      <c r="R96" s="4">
        <f>STDEVA(M96:P96)/SQRT(COUNT(M96:P96))</f>
        <v>6.3455200732485187E-2</v>
      </c>
    </row>
    <row r="97" spans="1:18" x14ac:dyDescent="0.3">
      <c r="A97" s="12" t="s">
        <v>27</v>
      </c>
      <c r="B97" s="2">
        <v>50</v>
      </c>
      <c r="C97" s="3">
        <v>6.5</v>
      </c>
      <c r="D97" s="3">
        <v>6.87</v>
      </c>
      <c r="E97" s="3">
        <v>6.34</v>
      </c>
      <c r="F97" s="3">
        <v>6.32</v>
      </c>
      <c r="G97" s="3">
        <f>AVERAGE(C97:F97)</f>
        <v>6.5075000000000003</v>
      </c>
      <c r="H97" s="4">
        <f>STDEVA(C97:F97)/SQRT(COUNT(C97:F97))</f>
        <v>0.12736921396737386</v>
      </c>
      <c r="K97" s="12" t="s">
        <v>27</v>
      </c>
      <c r="L97" s="2">
        <v>50</v>
      </c>
      <c r="M97" s="3">
        <v>7.34</v>
      </c>
      <c r="N97" s="3">
        <v>7.22</v>
      </c>
      <c r="O97" s="3">
        <v>7.59</v>
      </c>
      <c r="P97" s="3">
        <v>7.16</v>
      </c>
      <c r="Q97" s="3">
        <f>AVERAGE(M97:P97)</f>
        <v>7.3274999999999997</v>
      </c>
      <c r="R97" s="4">
        <f>STDEVA(M97:P97)/SQRT(COUNT(M97:P97))</f>
        <v>9.5164331553371381E-2</v>
      </c>
    </row>
    <row r="98" spans="1:18" x14ac:dyDescent="0.3">
      <c r="A98" s="11"/>
      <c r="B98" s="2">
        <v>75</v>
      </c>
      <c r="C98" s="3">
        <v>6.625</v>
      </c>
      <c r="D98" s="3">
        <v>6.33</v>
      </c>
      <c r="E98" s="3">
        <v>6.83</v>
      </c>
      <c r="F98" s="3">
        <v>6.74</v>
      </c>
      <c r="G98" s="3">
        <f>AVERAGE(C98:F98)</f>
        <v>6.6312499999999996</v>
      </c>
      <c r="H98" s="4">
        <f>STDEVA(C98:F98)/SQRT(COUNT(C98:F98))</f>
        <v>0.1088266013742351</v>
      </c>
      <c r="K98" s="11"/>
      <c r="L98" s="2">
        <v>75</v>
      </c>
      <c r="M98" s="3">
        <v>7.39</v>
      </c>
      <c r="N98" s="3">
        <v>7.56</v>
      </c>
      <c r="O98" s="3">
        <v>7.28</v>
      </c>
      <c r="P98" s="3">
        <v>7.33</v>
      </c>
      <c r="Q98" s="3">
        <f>AVERAGE(M98:P98)</f>
        <v>7.3900000000000006</v>
      </c>
      <c r="R98" s="4">
        <f>STDEVA(M98:P98)/SQRT(COUNT(M98:P98))</f>
        <v>6.0964470527239474E-2</v>
      </c>
    </row>
    <row r="99" spans="1:18" x14ac:dyDescent="0.3">
      <c r="A99" s="11"/>
      <c r="B99" s="2"/>
      <c r="C99" s="2"/>
      <c r="D99" s="2"/>
      <c r="E99" s="2"/>
      <c r="F99" s="3"/>
      <c r="G99" s="3"/>
      <c r="H99" s="4"/>
      <c r="K99" s="11"/>
      <c r="L99" s="2"/>
      <c r="M99" s="2"/>
      <c r="N99" s="2"/>
      <c r="O99" s="2"/>
      <c r="P99" s="3"/>
      <c r="Q99" s="3"/>
      <c r="R99" s="4"/>
    </row>
    <row r="100" spans="1:18" x14ac:dyDescent="0.3">
      <c r="A100" s="13"/>
      <c r="B100" s="2">
        <v>0</v>
      </c>
      <c r="C100" s="3">
        <v>6.0750000000000002</v>
      </c>
      <c r="D100" s="3">
        <v>6.12</v>
      </c>
      <c r="E100" s="3">
        <v>5.98</v>
      </c>
      <c r="F100" s="3">
        <v>6.13</v>
      </c>
      <c r="G100" s="3">
        <f>AVERAGE(C100:F100)</f>
        <v>6.0762499999999999</v>
      </c>
      <c r="H100" s="4">
        <f>STDEVA(C100:F100)/SQRT(COUNT(C100:F100))</f>
        <v>3.4240266256752826E-2</v>
      </c>
      <c r="I100" s="7"/>
      <c r="K100" s="13"/>
      <c r="L100" s="2">
        <v>0</v>
      </c>
      <c r="M100" s="3">
        <v>6.33</v>
      </c>
      <c r="N100" s="3">
        <v>6.18</v>
      </c>
      <c r="O100" s="3">
        <v>6.48</v>
      </c>
      <c r="P100" s="3">
        <v>6.35</v>
      </c>
      <c r="Q100" s="3">
        <f>AVERAGE(M100:P100)</f>
        <v>6.3350000000000009</v>
      </c>
      <c r="R100" s="4">
        <f>STDEVA(M100:P100)/SQRT(COUNT(M100:P100))</f>
        <v>6.1441028637222672E-2</v>
      </c>
    </row>
    <row r="101" spans="1:18" x14ac:dyDescent="0.3">
      <c r="A101" s="11"/>
      <c r="B101" s="2">
        <v>25</v>
      </c>
      <c r="C101" s="3">
        <v>6.5200000000000005</v>
      </c>
      <c r="D101" s="3">
        <v>6.23</v>
      </c>
      <c r="E101" s="3">
        <v>6.87</v>
      </c>
      <c r="F101" s="3">
        <v>6.41</v>
      </c>
      <c r="G101" s="3">
        <f>AVERAGE(C101:F101)</f>
        <v>6.5075000000000003</v>
      </c>
      <c r="H101" s="4">
        <f>STDEVA(C101:F101)/SQRT(COUNT(C101:F101))</f>
        <v>0.13480696075005419</v>
      </c>
      <c r="K101" s="11"/>
      <c r="L101" s="2">
        <v>25</v>
      </c>
      <c r="M101" s="3">
        <v>7.25</v>
      </c>
      <c r="N101" s="3">
        <v>7.38</v>
      </c>
      <c r="O101" s="3">
        <v>7.18</v>
      </c>
      <c r="P101" s="3">
        <v>7.18</v>
      </c>
      <c r="Q101" s="3">
        <f>AVERAGE(M101:P101)</f>
        <v>7.2474999999999996</v>
      </c>
      <c r="R101" s="4">
        <f>STDEVA(M101:P101)/SQRT(COUNT(M101:P101))</f>
        <v>4.7147817199385489E-2</v>
      </c>
    </row>
    <row r="102" spans="1:18" x14ac:dyDescent="0.3">
      <c r="A102" s="12" t="s">
        <v>26</v>
      </c>
      <c r="B102" s="2">
        <v>50</v>
      </c>
      <c r="C102" s="3">
        <v>6.5375000000000005</v>
      </c>
      <c r="D102" s="3">
        <v>6.33</v>
      </c>
      <c r="E102" s="3">
        <v>6.64</v>
      </c>
      <c r="F102" s="3">
        <v>6.65</v>
      </c>
      <c r="G102" s="3">
        <f>AVERAGE(C102:F102)</f>
        <v>6.5393749999999997</v>
      </c>
      <c r="H102" s="4">
        <f>STDEVA(C102:F102)/SQRT(COUNT(C102:F102))</f>
        <v>7.427689608260879E-2</v>
      </c>
      <c r="K102" s="12" t="s">
        <v>26</v>
      </c>
      <c r="L102" s="2">
        <v>50</v>
      </c>
      <c r="M102" s="3">
        <v>7.75</v>
      </c>
      <c r="N102" s="3">
        <v>7.45</v>
      </c>
      <c r="O102" s="3">
        <v>7.93</v>
      </c>
      <c r="P102" s="3">
        <v>7.88</v>
      </c>
      <c r="Q102" s="3">
        <f>AVERAGE(M102:P102)</f>
        <v>7.7524999999999995</v>
      </c>
      <c r="R102" s="4">
        <f>STDEVA(M102:P102)/SQRT(COUNT(M102:P102))</f>
        <v>0.10773230713207614</v>
      </c>
    </row>
    <row r="103" spans="1:18" x14ac:dyDescent="0.3">
      <c r="A103" s="11"/>
      <c r="B103" s="2">
        <v>75</v>
      </c>
      <c r="C103" s="3">
        <v>6.52</v>
      </c>
      <c r="D103" s="3">
        <v>6.27</v>
      </c>
      <c r="E103" s="3">
        <v>6.71</v>
      </c>
      <c r="F103" s="3">
        <v>6.61</v>
      </c>
      <c r="G103" s="3">
        <f>AVERAGE(C103:F103)</f>
        <v>6.5274999999999999</v>
      </c>
      <c r="H103" s="4">
        <f>STDEVA(C103:F103)/SQRT(COUNT(C103:F103))</f>
        <v>9.4196160572852905E-2</v>
      </c>
      <c r="K103" s="11"/>
      <c r="L103" s="2">
        <v>75</v>
      </c>
      <c r="M103" s="3">
        <v>7.2250000000000005</v>
      </c>
      <c r="N103" s="3">
        <v>7.45</v>
      </c>
      <c r="O103" s="3">
        <v>7.14</v>
      </c>
      <c r="P103" s="3">
        <v>7.12</v>
      </c>
      <c r="Q103" s="3">
        <f>AVERAGE(M103:P103)</f>
        <v>7.2337500000000006</v>
      </c>
      <c r="R103" s="4">
        <f>STDEVA(M103:P103)/SQRT(COUNT(M103:P103))</f>
        <v>7.5591418163704321E-2</v>
      </c>
    </row>
    <row r="104" spans="1:18" x14ac:dyDescent="0.3">
      <c r="A104" s="11"/>
      <c r="B104" s="2"/>
      <c r="C104" s="2"/>
      <c r="D104" s="2"/>
      <c r="E104" s="2"/>
      <c r="F104" s="3"/>
      <c r="G104" s="3"/>
      <c r="H104" s="4"/>
      <c r="K104" s="11"/>
      <c r="L104" s="2"/>
      <c r="M104" s="2"/>
      <c r="N104" s="2"/>
      <c r="O104" s="2"/>
      <c r="P104" s="3"/>
      <c r="Q104" s="3"/>
      <c r="R104" s="4"/>
    </row>
    <row r="105" spans="1:18" x14ac:dyDescent="0.3">
      <c r="A105" s="13"/>
      <c r="B105" s="2">
        <v>0</v>
      </c>
      <c r="C105" s="3">
        <v>6.0750000000000002</v>
      </c>
      <c r="D105" s="3">
        <v>6.12</v>
      </c>
      <c r="E105" s="3">
        <v>5.98</v>
      </c>
      <c r="F105" s="3">
        <v>6.13</v>
      </c>
      <c r="G105" s="3">
        <f>AVERAGE(C105:F105)</f>
        <v>6.0762499999999999</v>
      </c>
      <c r="H105" s="4">
        <f>STDEVA(C105:F105)/SQRT(COUNT(C105:F105))</f>
        <v>3.4240266256752826E-2</v>
      </c>
      <c r="I105" s="7"/>
      <c r="K105" s="13"/>
      <c r="L105" s="2">
        <v>0</v>
      </c>
      <c r="M105" s="3">
        <v>6.33</v>
      </c>
      <c r="N105" s="3">
        <v>6.18</v>
      </c>
      <c r="O105" s="3">
        <v>6.48</v>
      </c>
      <c r="P105" s="3">
        <v>6.35</v>
      </c>
      <c r="Q105" s="3">
        <f>AVERAGE(M105:P105)</f>
        <v>6.3350000000000009</v>
      </c>
      <c r="R105" s="4">
        <f>STDEVA(M105:P105)/SQRT(COUNT(M105:P105))</f>
        <v>6.1441028637222672E-2</v>
      </c>
    </row>
    <row r="106" spans="1:18" x14ac:dyDescent="0.3">
      <c r="A106" s="11"/>
      <c r="B106" s="2">
        <v>25</v>
      </c>
      <c r="C106" s="3">
        <v>6.43333333333333</v>
      </c>
      <c r="D106" s="3">
        <v>6.74</v>
      </c>
      <c r="E106" s="3">
        <v>6.21</v>
      </c>
      <c r="F106" s="3">
        <v>6.31</v>
      </c>
      <c r="G106" s="3">
        <f>AVERAGE(C106:F106)</f>
        <v>6.423333333333332</v>
      </c>
      <c r="H106" s="4">
        <f>STDEVA(C106:F106)/SQRT(COUNT(C106:F106))</f>
        <v>0.1150120766605742</v>
      </c>
      <c r="K106" s="11"/>
      <c r="L106" s="2">
        <v>25</v>
      </c>
      <c r="M106" s="3">
        <v>7.45</v>
      </c>
      <c r="N106" s="3">
        <v>7.28</v>
      </c>
      <c r="O106" s="3">
        <v>7.67</v>
      </c>
      <c r="P106" s="3">
        <v>7.39</v>
      </c>
      <c r="Q106" s="3">
        <f>AVERAGE(M106:P106)</f>
        <v>7.4474999999999998</v>
      </c>
      <c r="R106" s="4">
        <f>STDEVA(M106:P106)/SQRT(COUNT(M106:P106))</f>
        <v>8.2094965334868902E-2</v>
      </c>
    </row>
    <row r="107" spans="1:18" x14ac:dyDescent="0.3">
      <c r="A107" s="12" t="s">
        <v>25</v>
      </c>
      <c r="B107" s="2">
        <v>50</v>
      </c>
      <c r="C107" s="3">
        <v>6.4714285714285706</v>
      </c>
      <c r="D107" s="3">
        <v>6.25</v>
      </c>
      <c r="E107" s="3">
        <v>6.59</v>
      </c>
      <c r="F107" s="3">
        <v>6.55</v>
      </c>
      <c r="G107" s="3">
        <f>AVERAGE(C107:F107)</f>
        <v>6.465357142857143</v>
      </c>
      <c r="H107" s="4">
        <f>STDEVA(C107:F107)/SQRT(COUNT(C107:F107))</f>
        <v>7.589236694519555E-2</v>
      </c>
      <c r="K107" s="12" t="s">
        <v>25</v>
      </c>
      <c r="L107" s="2">
        <v>50</v>
      </c>
      <c r="M107" s="3">
        <v>7.54</v>
      </c>
      <c r="N107" s="3">
        <v>7.22</v>
      </c>
      <c r="O107" s="3">
        <v>7.65</v>
      </c>
      <c r="P107" s="3">
        <v>7.83</v>
      </c>
      <c r="Q107" s="3">
        <f>AVERAGE(M107:P107)</f>
        <v>7.5600000000000005</v>
      </c>
      <c r="R107" s="4">
        <f>STDEVA(M107:P107)/SQRT(COUNT(M107:P107))</f>
        <v>0.12812754062521722</v>
      </c>
    </row>
    <row r="108" spans="1:18" x14ac:dyDescent="0.3">
      <c r="A108" s="11"/>
      <c r="B108" s="2">
        <v>75</v>
      </c>
      <c r="C108" s="3">
        <v>6.4833333333333334</v>
      </c>
      <c r="D108" s="3">
        <v>6.32</v>
      </c>
      <c r="E108" s="3">
        <v>6.62</v>
      </c>
      <c r="F108" s="3">
        <v>6.56</v>
      </c>
      <c r="G108" s="3">
        <f>AVERAGE(C108:F108)</f>
        <v>6.4958333333333336</v>
      </c>
      <c r="H108" s="4">
        <f>STDEVA(C108:F108)/SQRT(COUNT(C108:F108))</f>
        <v>6.4941212732063297E-2</v>
      </c>
      <c r="K108" s="11"/>
      <c r="L108" s="2">
        <v>75</v>
      </c>
      <c r="M108" s="3">
        <v>7.4250000000000007</v>
      </c>
      <c r="N108" s="3">
        <v>7.63</v>
      </c>
      <c r="O108" s="3">
        <v>7.51</v>
      </c>
      <c r="P108" s="3">
        <v>7.24</v>
      </c>
      <c r="Q108" s="3">
        <f>AVERAGE(M108:P108)</f>
        <v>7.4512499999999999</v>
      </c>
      <c r="R108" s="4">
        <f>STDEVA(M108:P108)/SQRT(COUNT(M108:P108))</f>
        <v>8.2015623511621158E-2</v>
      </c>
    </row>
    <row r="109" spans="1:18" x14ac:dyDescent="0.3">
      <c r="A109" s="11"/>
      <c r="B109" s="2"/>
      <c r="C109" s="2"/>
      <c r="D109" s="2"/>
      <c r="E109" s="2"/>
      <c r="F109" s="3"/>
      <c r="G109" s="3"/>
      <c r="H109" s="4"/>
      <c r="K109" s="11"/>
      <c r="L109" s="2"/>
      <c r="M109" s="2"/>
      <c r="N109" s="2"/>
      <c r="O109" s="2"/>
      <c r="P109" s="3"/>
      <c r="Q109" s="3"/>
      <c r="R109" s="4"/>
    </row>
    <row r="110" spans="1:18" x14ac:dyDescent="0.3">
      <c r="A110" s="13"/>
      <c r="B110" s="2">
        <v>0</v>
      </c>
      <c r="C110" s="3">
        <v>6.0750000000000002</v>
      </c>
      <c r="D110" s="3">
        <v>6.12</v>
      </c>
      <c r="E110" s="3">
        <v>5.98</v>
      </c>
      <c r="F110" s="3">
        <v>6.13</v>
      </c>
      <c r="G110" s="3">
        <f>AVERAGE(C110:F110)</f>
        <v>6.0762499999999999</v>
      </c>
      <c r="H110" s="4">
        <f>STDEVA(C110:F110)/SQRT(COUNT(C110:F110))</f>
        <v>3.4240266256752826E-2</v>
      </c>
      <c r="I110" s="7"/>
      <c r="K110" s="13"/>
      <c r="L110" s="2">
        <v>0</v>
      </c>
      <c r="M110" s="3">
        <v>6.33</v>
      </c>
      <c r="N110" s="3">
        <v>6.18</v>
      </c>
      <c r="O110" s="3">
        <v>6.48</v>
      </c>
      <c r="P110" s="3">
        <v>6.35</v>
      </c>
      <c r="Q110" s="3">
        <f>AVERAGE(M110:P110)</f>
        <v>6.3350000000000009</v>
      </c>
      <c r="R110" s="4">
        <f>STDEVA(M110:P110)/SQRT(COUNT(M110:P110))</f>
        <v>6.1441028637222672E-2</v>
      </c>
    </row>
    <row r="111" spans="1:18" x14ac:dyDescent="0.3">
      <c r="A111" s="11" t="s">
        <v>24</v>
      </c>
      <c r="B111" s="2">
        <v>25</v>
      </c>
      <c r="C111" s="3">
        <v>6.32</v>
      </c>
      <c r="D111" s="3">
        <v>6.16</v>
      </c>
      <c r="E111" s="3">
        <v>6.47</v>
      </c>
      <c r="F111" s="3">
        <v>6.33</v>
      </c>
      <c r="G111" s="3">
        <f>AVERAGE(C111:F111)</f>
        <v>6.32</v>
      </c>
      <c r="H111" s="4">
        <f>STDEVA(C111:F111)/SQRT(COUNT(C111:F111))</f>
        <v>6.3377177806105064E-2</v>
      </c>
      <c r="K111" s="11" t="s">
        <v>24</v>
      </c>
      <c r="L111" s="2">
        <v>25</v>
      </c>
      <c r="M111" s="3">
        <v>7.2</v>
      </c>
      <c r="N111" s="3">
        <v>7.35</v>
      </c>
      <c r="O111" s="3">
        <v>7.32</v>
      </c>
      <c r="P111" s="3">
        <v>7.05</v>
      </c>
      <c r="Q111" s="3">
        <f>AVERAGE(M111:P111)</f>
        <v>7.23</v>
      </c>
      <c r="R111" s="4">
        <f>STDEVA(M111:P111)/SQRT(COUNT(M111:P111))</f>
        <v>6.81909084849293E-2</v>
      </c>
    </row>
    <row r="112" spans="1:18" x14ac:dyDescent="0.3">
      <c r="A112" s="2"/>
      <c r="B112" s="2">
        <v>50</v>
      </c>
      <c r="C112" s="3">
        <v>6.43</v>
      </c>
      <c r="D112" s="3">
        <v>6.66</v>
      </c>
      <c r="E112" s="3">
        <v>6.54</v>
      </c>
      <c r="F112" s="3">
        <v>6.12</v>
      </c>
      <c r="G112" s="3">
        <f>AVERAGE(C112:F112)</f>
        <v>6.4375</v>
      </c>
      <c r="H112" s="4">
        <f>STDEVA(C112:F112)/SQRT(COUNT(C112:F112))</f>
        <v>0.11578536176909411</v>
      </c>
      <c r="K112" s="2"/>
      <c r="L112" s="2">
        <v>50</v>
      </c>
      <c r="M112" s="3">
        <v>7.35</v>
      </c>
      <c r="N112" s="3">
        <v>7.63</v>
      </c>
      <c r="O112" s="3">
        <v>7.12</v>
      </c>
      <c r="P112" s="3">
        <v>7.28</v>
      </c>
      <c r="Q112" s="3">
        <f>AVERAGE(M112:P112)</f>
        <v>7.3450000000000006</v>
      </c>
      <c r="R112" s="4">
        <f>STDEVA(M112:P112)/SQRT(COUNT(M112:P112))</f>
        <v>0.10649726131063961</v>
      </c>
    </row>
    <row r="113" spans="1:18" x14ac:dyDescent="0.3">
      <c r="A113" s="2"/>
      <c r="B113" s="2">
        <v>75</v>
      </c>
      <c r="C113" s="3">
        <v>6.44</v>
      </c>
      <c r="D113" s="3">
        <v>6.73</v>
      </c>
      <c r="E113" s="3">
        <v>6.22</v>
      </c>
      <c r="F113" s="3">
        <v>6.33</v>
      </c>
      <c r="G113" s="3">
        <f>AVERAGE(C113:F113)</f>
        <v>6.43</v>
      </c>
      <c r="H113" s="4">
        <f>STDEVA(C113:F113)/SQRT(COUNT(C113:F113))</f>
        <v>0.10962055768270246</v>
      </c>
      <c r="K113" s="2"/>
      <c r="L113" s="2">
        <v>75</v>
      </c>
      <c r="M113" s="3">
        <v>7.39</v>
      </c>
      <c r="N113" s="3">
        <v>7.56</v>
      </c>
      <c r="O113" s="3">
        <v>7.16</v>
      </c>
      <c r="P113" s="3">
        <v>7.41</v>
      </c>
      <c r="Q113" s="3">
        <f>AVERAGE(M113:P113)</f>
        <v>7.38</v>
      </c>
      <c r="R113" s="4">
        <f>STDEVA(M113:P113)/SQRT(COUNT(M113:P113))</f>
        <v>8.2563107176672132E-2</v>
      </c>
    </row>
    <row r="114" spans="1:18" x14ac:dyDescent="0.3">
      <c r="A114" s="2"/>
      <c r="B114" s="2"/>
      <c r="C114" s="2"/>
      <c r="D114" s="2"/>
      <c r="E114" s="2"/>
      <c r="F114" s="3"/>
      <c r="G114" s="3"/>
      <c r="H114" s="4"/>
      <c r="K114" s="2"/>
      <c r="L114" s="2"/>
      <c r="M114" s="2"/>
      <c r="N114" s="2"/>
      <c r="O114" s="2"/>
      <c r="P114" s="3"/>
      <c r="Q114" s="3"/>
      <c r="R114" s="4"/>
    </row>
    <row r="115" spans="1:18" x14ac:dyDescent="0.3">
      <c r="B115" s="2"/>
      <c r="G115" s="5"/>
      <c r="H115" s="4"/>
      <c r="L115" s="2"/>
      <c r="Q115" s="5"/>
      <c r="R115" s="4"/>
    </row>
    <row r="116" spans="1:18" x14ac:dyDescent="0.3">
      <c r="B116" s="2"/>
      <c r="G116" s="5"/>
      <c r="H116" s="4"/>
      <c r="L116" s="2"/>
      <c r="Q116" s="5"/>
      <c r="R116" s="4"/>
    </row>
    <row r="117" spans="1:18" x14ac:dyDescent="0.3">
      <c r="B117" s="2"/>
      <c r="G117" s="5"/>
      <c r="H117" s="4"/>
      <c r="L117" s="2"/>
      <c r="Q117" s="5"/>
      <c r="R117" s="4"/>
    </row>
    <row r="118" spans="1:18" x14ac:dyDescent="0.3">
      <c r="B118" s="2"/>
      <c r="G118" s="5"/>
      <c r="H118" s="4"/>
      <c r="L118" s="2"/>
      <c r="Q118" s="5"/>
      <c r="R118" s="4"/>
    </row>
    <row r="121" spans="1:18" x14ac:dyDescent="0.3">
      <c r="A121" s="16" t="s">
        <v>12</v>
      </c>
      <c r="B121" s="17"/>
      <c r="C121" s="17"/>
      <c r="D121" s="17"/>
      <c r="E121" s="17"/>
      <c r="F121" s="17"/>
      <c r="G121" s="17"/>
      <c r="H121" s="17"/>
      <c r="K121" s="16" t="s">
        <v>13</v>
      </c>
      <c r="L121" s="17"/>
      <c r="M121" s="17"/>
      <c r="N121" s="17"/>
      <c r="O121" s="17"/>
      <c r="P121" s="17"/>
      <c r="Q121" s="17"/>
      <c r="R121" s="17"/>
    </row>
    <row r="122" spans="1:18" x14ac:dyDescent="0.3">
      <c r="C122" s="18"/>
      <c r="D122" s="19"/>
      <c r="E122" s="19"/>
      <c r="F122" s="19"/>
      <c r="M122" s="18"/>
      <c r="N122" s="19"/>
      <c r="O122" s="19"/>
      <c r="P122" s="19"/>
    </row>
    <row r="124" spans="1:18" x14ac:dyDescent="0.3">
      <c r="A124" s="2"/>
      <c r="B124" s="2"/>
      <c r="C124" s="2" t="s">
        <v>1</v>
      </c>
      <c r="D124" s="2" t="s">
        <v>2</v>
      </c>
      <c r="E124" s="2" t="s">
        <v>3</v>
      </c>
      <c r="F124" s="2" t="s">
        <v>4</v>
      </c>
      <c r="G124" s="2" t="s">
        <v>5</v>
      </c>
      <c r="H124" s="2" t="s">
        <v>6</v>
      </c>
      <c r="K124" s="2"/>
      <c r="L124" s="2"/>
      <c r="M124" s="2" t="s">
        <v>1</v>
      </c>
      <c r="N124" s="2" t="s">
        <v>2</v>
      </c>
      <c r="O124" s="2" t="s">
        <v>3</v>
      </c>
      <c r="P124" s="2" t="s">
        <v>4</v>
      </c>
      <c r="Q124" s="2" t="s">
        <v>5</v>
      </c>
      <c r="R124" s="2" t="s">
        <v>6</v>
      </c>
    </row>
    <row r="125" spans="1:18" x14ac:dyDescent="0.3">
      <c r="A125" s="6"/>
      <c r="B125" s="2">
        <v>0</v>
      </c>
      <c r="C125" s="3">
        <v>150</v>
      </c>
      <c r="D125" s="3">
        <v>154.80000000000001</v>
      </c>
      <c r="E125" s="3">
        <v>160</v>
      </c>
      <c r="F125" s="3">
        <v>144</v>
      </c>
      <c r="G125" s="3">
        <f>AVERAGE(C125:F125)</f>
        <v>152.19999999999999</v>
      </c>
      <c r="H125" s="4">
        <f>STDEVA(C125:F125)/SQRT(COUNT(C125:F125))</f>
        <v>3.411744421846397</v>
      </c>
      <c r="K125" s="6"/>
      <c r="L125" s="2">
        <v>0</v>
      </c>
      <c r="M125" s="3">
        <v>198</v>
      </c>
      <c r="N125" s="3">
        <v>190.6</v>
      </c>
      <c r="O125" s="3">
        <v>201</v>
      </c>
      <c r="P125" s="3">
        <v>204.7</v>
      </c>
      <c r="Q125" s="3">
        <f>AVERAGE(M125:P125)</f>
        <v>198.57499999999999</v>
      </c>
      <c r="R125" s="4">
        <f>STDEVA(M125:P125)/SQRT(COUNT(M125:P125))</f>
        <v>2.990645136644154</v>
      </c>
    </row>
    <row r="126" spans="1:18" x14ac:dyDescent="0.3">
      <c r="A126" s="2"/>
      <c r="B126" s="2">
        <v>25</v>
      </c>
      <c r="C126" s="3">
        <v>135</v>
      </c>
      <c r="D126" s="3">
        <v>127.4</v>
      </c>
      <c r="E126" s="3">
        <v>140</v>
      </c>
      <c r="F126" s="3">
        <v>139</v>
      </c>
      <c r="G126" s="3">
        <f>AVERAGE(C126:F126)</f>
        <v>135.35</v>
      </c>
      <c r="H126" s="4">
        <f>STDEVA(C126:F126)/SQRT(COUNT(C126:F126))</f>
        <v>2.8616720054308562</v>
      </c>
      <c r="K126" s="2"/>
      <c r="L126" s="2">
        <v>25</v>
      </c>
      <c r="M126" s="3">
        <v>155</v>
      </c>
      <c r="N126" s="3">
        <v>147.80000000000001</v>
      </c>
      <c r="O126" s="3">
        <v>158.4</v>
      </c>
      <c r="P126" s="3">
        <v>161.4</v>
      </c>
      <c r="Q126" s="3">
        <f>AVERAGE(M126:P126)</f>
        <v>155.65</v>
      </c>
      <c r="R126" s="4">
        <f>STDEVA(M126:P126)/SQRT(COUNT(M126:P126))</f>
        <v>2.9250356123188186</v>
      </c>
    </row>
    <row r="127" spans="1:18" x14ac:dyDescent="0.3">
      <c r="A127" s="12" t="s">
        <v>27</v>
      </c>
      <c r="B127" s="2">
        <v>50</v>
      </c>
      <c r="C127" s="3">
        <v>125</v>
      </c>
      <c r="D127" s="3">
        <v>118</v>
      </c>
      <c r="E127" s="3">
        <v>130.69999999999999</v>
      </c>
      <c r="F127" s="3">
        <v>127</v>
      </c>
      <c r="G127" s="3">
        <f>AVERAGE(C127:F127)</f>
        <v>125.175</v>
      </c>
      <c r="H127" s="4">
        <f>STDEVA(C127:F127)/SQRT(COUNT(C127:F127))</f>
        <v>2.667200467406476</v>
      </c>
      <c r="K127" s="12" t="s">
        <v>27</v>
      </c>
      <c r="L127" s="2">
        <v>50</v>
      </c>
      <c r="M127" s="3">
        <v>148</v>
      </c>
      <c r="N127" s="3">
        <v>139.6</v>
      </c>
      <c r="O127" s="3">
        <v>145.69999999999999</v>
      </c>
      <c r="P127" s="3">
        <v>154.80000000000001</v>
      </c>
      <c r="Q127" s="3">
        <f>AVERAGE(M127:P127)</f>
        <v>147.02500000000001</v>
      </c>
      <c r="R127" s="4">
        <f>STDEVA(M127:P127)/SQRT(COUNT(M127:P127))</f>
        <v>3.1396324094815129</v>
      </c>
    </row>
    <row r="128" spans="1:18" x14ac:dyDescent="0.3">
      <c r="A128" s="11"/>
      <c r="B128" s="2">
        <v>75</v>
      </c>
      <c r="C128" s="3">
        <v>122</v>
      </c>
      <c r="D128" s="3">
        <v>131</v>
      </c>
      <c r="E128" s="3">
        <v>116</v>
      </c>
      <c r="F128" s="3">
        <v>125.3</v>
      </c>
      <c r="G128" s="3">
        <f>AVERAGE(C128:F128)</f>
        <v>123.575</v>
      </c>
      <c r="H128" s="4">
        <f>STDEVA(C128:F128)/SQRT(COUNT(C128:F128))</f>
        <v>3.1353827517545603</v>
      </c>
      <c r="K128" s="11"/>
      <c r="L128" s="2">
        <v>75</v>
      </c>
      <c r="M128" s="3">
        <v>142</v>
      </c>
      <c r="N128" s="3">
        <v>133.6</v>
      </c>
      <c r="O128" s="3">
        <v>149.6</v>
      </c>
      <c r="P128" s="3">
        <v>143</v>
      </c>
      <c r="Q128" s="3">
        <f>AVERAGE(M128:P128)</f>
        <v>142.05000000000001</v>
      </c>
      <c r="R128" s="4">
        <f>STDEVA(M128:P128)/SQRT(COUNT(M128:P128))</f>
        <v>3.2826564446090507</v>
      </c>
    </row>
    <row r="129" spans="1:18" x14ac:dyDescent="0.3">
      <c r="A129" s="11"/>
      <c r="B129" s="2"/>
      <c r="C129" s="2"/>
      <c r="D129" s="2"/>
      <c r="E129" s="2"/>
      <c r="F129" s="3"/>
      <c r="G129" s="3"/>
      <c r="H129" s="4"/>
      <c r="K129" s="11"/>
      <c r="L129" s="2"/>
      <c r="M129" s="2"/>
      <c r="N129" s="2"/>
      <c r="O129" s="2"/>
      <c r="P129" s="3"/>
      <c r="Q129" s="3"/>
      <c r="R129" s="4"/>
    </row>
    <row r="130" spans="1:18" x14ac:dyDescent="0.3">
      <c r="A130" s="13"/>
      <c r="B130" s="2">
        <v>0</v>
      </c>
      <c r="C130" s="3">
        <v>150</v>
      </c>
      <c r="D130" s="3">
        <v>154.80000000000001</v>
      </c>
      <c r="E130" s="3">
        <v>160</v>
      </c>
      <c r="F130" s="3">
        <v>144</v>
      </c>
      <c r="G130" s="3">
        <f>AVERAGE(C130:F130)</f>
        <v>152.19999999999999</v>
      </c>
      <c r="H130" s="4">
        <f>STDEVA(C130:F130)/SQRT(COUNT(C130:F130))</f>
        <v>3.411744421846397</v>
      </c>
      <c r="K130" s="13"/>
      <c r="L130" s="2">
        <v>0</v>
      </c>
      <c r="M130" s="3">
        <v>198</v>
      </c>
      <c r="N130" s="3">
        <v>190.6</v>
      </c>
      <c r="O130" s="3">
        <v>201</v>
      </c>
      <c r="P130" s="3">
        <v>204.7</v>
      </c>
      <c r="Q130" s="3">
        <f>AVERAGE(M130:P130)</f>
        <v>198.57499999999999</v>
      </c>
      <c r="R130" s="4">
        <f>STDEVA(M130:P130)/SQRT(COUNT(M130:P130))</f>
        <v>2.990645136644154</v>
      </c>
    </row>
    <row r="131" spans="1:18" x14ac:dyDescent="0.3">
      <c r="A131" s="11"/>
      <c r="B131" s="2">
        <v>25</v>
      </c>
      <c r="C131" s="3">
        <v>106</v>
      </c>
      <c r="D131" s="3">
        <v>101</v>
      </c>
      <c r="E131" s="3">
        <v>115</v>
      </c>
      <c r="F131" s="3">
        <v>104.5</v>
      </c>
      <c r="G131" s="3">
        <f>AVERAGE(C131:F131)</f>
        <v>106.625</v>
      </c>
      <c r="H131" s="4">
        <f>STDEVA(C131:F131)/SQRT(COUNT(C131:F131))</f>
        <v>2.9817151104691408</v>
      </c>
      <c r="K131" s="11"/>
      <c r="L131" s="2">
        <v>25</v>
      </c>
      <c r="M131" s="3">
        <v>135</v>
      </c>
      <c r="N131" s="3">
        <v>139.6</v>
      </c>
      <c r="O131" s="3">
        <v>126.5</v>
      </c>
      <c r="P131" s="3">
        <v>142</v>
      </c>
      <c r="Q131" s="3">
        <f>AVERAGE(M131:P131)</f>
        <v>135.77500000000001</v>
      </c>
      <c r="R131" s="4">
        <f>STDEVA(M131:P131)/SQRT(COUNT(M131:P131))</f>
        <v>3.4157417447264162</v>
      </c>
    </row>
    <row r="132" spans="1:18" x14ac:dyDescent="0.3">
      <c r="A132" s="12" t="s">
        <v>26</v>
      </c>
      <c r="B132" s="2">
        <v>50</v>
      </c>
      <c r="C132" s="3">
        <v>90</v>
      </c>
      <c r="D132" s="3">
        <v>85</v>
      </c>
      <c r="E132" s="3">
        <v>91.5</v>
      </c>
      <c r="F132" s="3">
        <v>95.3</v>
      </c>
      <c r="G132" s="3">
        <f>AVERAGE(C132:F132)</f>
        <v>90.45</v>
      </c>
      <c r="H132" s="4">
        <f>STDEVA(C132:F132)/SQRT(COUNT(C132:F132))</f>
        <v>2.1317051078108022</v>
      </c>
      <c r="K132" s="12" t="s">
        <v>26</v>
      </c>
      <c r="L132" s="2">
        <v>50</v>
      </c>
      <c r="M132" s="3">
        <v>110</v>
      </c>
      <c r="N132" s="3">
        <v>105.7</v>
      </c>
      <c r="O132" s="3">
        <v>117.7</v>
      </c>
      <c r="P132" s="3">
        <v>108.4</v>
      </c>
      <c r="Q132" s="3">
        <f>AVERAGE(M132:P132)</f>
        <v>110.44999999999999</v>
      </c>
      <c r="R132" s="4">
        <f>STDEVA(M132:P132)/SQRT(COUNT(M132:P132))</f>
        <v>2.5743931323711999</v>
      </c>
    </row>
    <row r="133" spans="1:18" x14ac:dyDescent="0.3">
      <c r="A133" s="11"/>
      <c r="B133" s="2">
        <v>75</v>
      </c>
      <c r="C133" s="3">
        <v>94</v>
      </c>
      <c r="D133" s="3">
        <v>99.4</v>
      </c>
      <c r="E133" s="3">
        <v>88.2</v>
      </c>
      <c r="F133" s="3">
        <v>95.66</v>
      </c>
      <c r="G133" s="3">
        <f>AVERAGE(C133:F133)</f>
        <v>94.314999999999998</v>
      </c>
      <c r="H133" s="4">
        <f>STDEVA(C133:F133)/SQRT(COUNT(C133:F133))</f>
        <v>2.3302127942886819</v>
      </c>
      <c r="K133" s="11"/>
      <c r="L133" s="2">
        <v>75</v>
      </c>
      <c r="M133" s="3">
        <v>119.5</v>
      </c>
      <c r="N133" s="3">
        <v>126.8</v>
      </c>
      <c r="O133" s="3">
        <v>106.4</v>
      </c>
      <c r="P133" s="3">
        <v>125.9</v>
      </c>
      <c r="Q133" s="3">
        <f>AVERAGE(M133:P133)</f>
        <v>119.65</v>
      </c>
      <c r="R133" s="4">
        <f>STDEVA(M133:P133)/SQRT(COUNT(M133:P133))</f>
        <v>4.7061130458160472</v>
      </c>
    </row>
    <row r="134" spans="1:18" x14ac:dyDescent="0.3">
      <c r="A134" s="11"/>
      <c r="B134" s="2"/>
      <c r="C134" s="2"/>
      <c r="D134" s="2"/>
      <c r="E134" s="2"/>
      <c r="F134" s="3"/>
      <c r="G134" s="3"/>
      <c r="H134" s="4"/>
      <c r="K134" s="11"/>
      <c r="L134" s="2"/>
      <c r="M134" s="2"/>
      <c r="N134" s="2"/>
      <c r="O134" s="2"/>
      <c r="P134" s="3"/>
      <c r="Q134" s="3"/>
      <c r="R134" s="4"/>
    </row>
    <row r="135" spans="1:18" x14ac:dyDescent="0.3">
      <c r="A135" s="13"/>
      <c r="B135" s="2">
        <v>0</v>
      </c>
      <c r="C135" s="3">
        <v>150</v>
      </c>
      <c r="D135" s="3">
        <v>154.80000000000001</v>
      </c>
      <c r="E135" s="3">
        <v>160</v>
      </c>
      <c r="F135" s="3">
        <v>144</v>
      </c>
      <c r="G135" s="3">
        <f>AVERAGE(C135:F135)</f>
        <v>152.19999999999999</v>
      </c>
      <c r="H135" s="4">
        <f>STDEVA(C135:F135)/SQRT(COUNT(C135:F135))</f>
        <v>3.411744421846397</v>
      </c>
      <c r="K135" s="13"/>
      <c r="L135" s="2">
        <v>0</v>
      </c>
      <c r="M135" s="3">
        <v>198</v>
      </c>
      <c r="N135" s="3">
        <v>190.6</v>
      </c>
      <c r="O135" s="3">
        <v>201</v>
      </c>
      <c r="P135" s="3">
        <v>204.7</v>
      </c>
      <c r="Q135" s="3">
        <f>AVERAGE(M135:P135)</f>
        <v>198.57499999999999</v>
      </c>
      <c r="R135" s="4">
        <f>STDEVA(M135:P135)/SQRT(COUNT(M135:P135))</f>
        <v>2.990645136644154</v>
      </c>
    </row>
    <row r="136" spans="1:18" x14ac:dyDescent="0.3">
      <c r="A136" s="11"/>
      <c r="B136" s="2">
        <v>25</v>
      </c>
      <c r="C136" s="3">
        <v>100</v>
      </c>
      <c r="D136" s="3">
        <v>106.44</v>
      </c>
      <c r="E136" s="3">
        <v>92.8</v>
      </c>
      <c r="F136" s="3">
        <v>102</v>
      </c>
      <c r="G136" s="3">
        <f>AVERAGE(C136:F136)</f>
        <v>100.31</v>
      </c>
      <c r="H136" s="4">
        <f>STDEVA(C136:F136)/SQRT(COUNT(C136:F136))</f>
        <v>2.8420825697599525</v>
      </c>
      <c r="K136" s="11"/>
      <c r="L136" s="2">
        <v>25</v>
      </c>
      <c r="M136" s="3">
        <v>127</v>
      </c>
      <c r="N136" s="3">
        <v>132.80000000000001</v>
      </c>
      <c r="O136" s="3">
        <v>121.9</v>
      </c>
      <c r="P136" s="3">
        <v>126.9</v>
      </c>
      <c r="Q136" s="3">
        <f>AVERAGE(M136:P136)</f>
        <v>127.15</v>
      </c>
      <c r="R136" s="4">
        <f>STDEVA(M136:P136)/SQRT(COUNT(M136:P136))</f>
        <v>2.2280409930400005</v>
      </c>
    </row>
    <row r="137" spans="1:18" x14ac:dyDescent="0.3">
      <c r="A137" s="12" t="s">
        <v>25</v>
      </c>
      <c r="B137" s="2">
        <v>50</v>
      </c>
      <c r="C137" s="3">
        <v>90</v>
      </c>
      <c r="D137" s="3">
        <v>85.3</v>
      </c>
      <c r="E137" s="3">
        <v>96.3</v>
      </c>
      <c r="F137" s="3">
        <v>89.5</v>
      </c>
      <c r="G137" s="3">
        <f>AVERAGE(C137:F137)</f>
        <v>90.275000000000006</v>
      </c>
      <c r="H137" s="4">
        <f>STDEVA(C137:F137)/SQRT(COUNT(C137:F137))</f>
        <v>2.2680296147390431</v>
      </c>
      <c r="K137" s="12" t="s">
        <v>25</v>
      </c>
      <c r="L137" s="2">
        <v>50</v>
      </c>
      <c r="M137" s="3">
        <v>115</v>
      </c>
      <c r="N137" s="3">
        <v>106.8</v>
      </c>
      <c r="O137" s="3">
        <v>122.6</v>
      </c>
      <c r="P137" s="3">
        <v>118.5</v>
      </c>
      <c r="Q137" s="3">
        <f>AVERAGE(M137:P137)</f>
        <v>115.72499999999999</v>
      </c>
      <c r="R137" s="4">
        <f>STDEVA(M137:P137)/SQRT(COUNT(M137:P137))</f>
        <v>3.355933799505983</v>
      </c>
    </row>
    <row r="138" spans="1:18" x14ac:dyDescent="0.3">
      <c r="A138" s="11"/>
      <c r="B138" s="2">
        <v>75</v>
      </c>
      <c r="C138" s="3">
        <v>101</v>
      </c>
      <c r="D138" s="3">
        <v>107.88</v>
      </c>
      <c r="E138" s="3">
        <v>96.7</v>
      </c>
      <c r="F138" s="3">
        <v>104.6</v>
      </c>
      <c r="G138" s="3">
        <f>AVERAGE(C138:F138)</f>
        <v>102.54499999999999</v>
      </c>
      <c r="H138" s="4">
        <f>STDEVA(C138:F138)/SQRT(COUNT(C138:F138))</f>
        <v>2.4020182486123325</v>
      </c>
      <c r="K138" s="11"/>
      <c r="L138" s="2">
        <v>75</v>
      </c>
      <c r="M138" s="3">
        <v>126</v>
      </c>
      <c r="N138" s="3">
        <v>121.4</v>
      </c>
      <c r="O138" s="3">
        <v>132.4</v>
      </c>
      <c r="P138" s="3">
        <v>124.6</v>
      </c>
      <c r="Q138" s="3">
        <f>AVERAGE(M138:P138)</f>
        <v>126.1</v>
      </c>
      <c r="R138" s="4">
        <f>STDEVA(M138:P138)/SQRT(COUNT(M138:P138))</f>
        <v>2.3101226518664912</v>
      </c>
    </row>
    <row r="139" spans="1:18" x14ac:dyDescent="0.3">
      <c r="A139" s="11"/>
      <c r="B139" s="2"/>
      <c r="C139" s="2"/>
      <c r="D139" s="2"/>
      <c r="E139" s="2"/>
      <c r="F139" s="3"/>
      <c r="G139" s="3"/>
      <c r="H139" s="4"/>
      <c r="K139" s="11"/>
      <c r="L139" s="2"/>
      <c r="M139" s="2"/>
      <c r="N139" s="2"/>
      <c r="O139" s="2"/>
      <c r="P139" s="3"/>
      <c r="Q139" s="3"/>
      <c r="R139" s="4"/>
    </row>
    <row r="140" spans="1:18" x14ac:dyDescent="0.3">
      <c r="A140" s="13"/>
      <c r="B140" s="2">
        <v>0</v>
      </c>
      <c r="C140" s="3">
        <v>150</v>
      </c>
      <c r="D140" s="3">
        <v>154.80000000000001</v>
      </c>
      <c r="E140" s="3">
        <v>160</v>
      </c>
      <c r="F140" s="3">
        <v>144</v>
      </c>
      <c r="G140" s="3">
        <f>AVERAGE(C140:F140)</f>
        <v>152.19999999999999</v>
      </c>
      <c r="H140" s="4">
        <f>STDEVA(C140:F140)/SQRT(COUNT(C140:F140))</f>
        <v>3.411744421846397</v>
      </c>
      <c r="K140" s="13"/>
      <c r="L140" s="2">
        <v>0</v>
      </c>
      <c r="M140" s="3">
        <v>198</v>
      </c>
      <c r="N140" s="3">
        <v>190.6</v>
      </c>
      <c r="O140" s="3">
        <v>201</v>
      </c>
      <c r="P140" s="3">
        <v>204.7</v>
      </c>
      <c r="Q140" s="3">
        <f>AVERAGE(M140:P140)</f>
        <v>198.57499999999999</v>
      </c>
      <c r="R140" s="4">
        <f>STDEVA(M140:P140)/SQRT(COUNT(M140:P140))</f>
        <v>2.990645136644154</v>
      </c>
    </row>
    <row r="141" spans="1:18" x14ac:dyDescent="0.3">
      <c r="A141" s="11" t="s">
        <v>24</v>
      </c>
      <c r="B141" s="2">
        <v>25</v>
      </c>
      <c r="C141" s="3">
        <v>98</v>
      </c>
      <c r="D141" s="3">
        <v>93.5</v>
      </c>
      <c r="E141" s="3">
        <v>107</v>
      </c>
      <c r="F141" s="3">
        <v>93.5</v>
      </c>
      <c r="G141" s="3">
        <f>AVERAGE(C141:F141)</f>
        <v>98</v>
      </c>
      <c r="H141" s="4">
        <f>STDEVA(C141:F141)/SQRT(COUNT(C141:F141))</f>
        <v>3.1819805153394638</v>
      </c>
      <c r="K141" s="11" t="s">
        <v>24</v>
      </c>
      <c r="L141" s="2">
        <v>25</v>
      </c>
      <c r="M141" s="3">
        <v>122</v>
      </c>
      <c r="N141" s="3">
        <v>118.5</v>
      </c>
      <c r="O141" s="3">
        <v>126.34</v>
      </c>
      <c r="P141" s="3">
        <v>123.3</v>
      </c>
      <c r="Q141" s="3">
        <f>AVERAGE(M141:P141)</f>
        <v>122.53500000000001</v>
      </c>
      <c r="R141" s="4">
        <f>STDEVA(M141:P141)/SQRT(COUNT(M141:P141))</f>
        <v>1.6235429365023486</v>
      </c>
    </row>
    <row r="142" spans="1:18" x14ac:dyDescent="0.3">
      <c r="A142" s="2"/>
      <c r="B142" s="2">
        <v>50</v>
      </c>
      <c r="C142" s="3">
        <v>110</v>
      </c>
      <c r="D142" s="3">
        <v>115.6</v>
      </c>
      <c r="E142" s="3">
        <v>109.8</v>
      </c>
      <c r="F142" s="3">
        <v>108.2</v>
      </c>
      <c r="G142" s="3">
        <f>AVERAGE(C142:F142)</f>
        <v>110.89999999999999</v>
      </c>
      <c r="H142" s="4">
        <f>STDEVA(C142:F142)/SQRT(COUNT(C142:F142))</f>
        <v>1.6176114078067889</v>
      </c>
      <c r="K142" s="2"/>
      <c r="L142" s="2">
        <v>50</v>
      </c>
      <c r="M142" s="3">
        <v>134</v>
      </c>
      <c r="N142" s="3">
        <v>139.5</v>
      </c>
      <c r="O142" s="3">
        <v>128.69999999999999</v>
      </c>
      <c r="P142" s="3">
        <v>132.9</v>
      </c>
      <c r="Q142" s="3">
        <f>AVERAGE(M142:P142)</f>
        <v>133.77500000000001</v>
      </c>
      <c r="R142" s="4">
        <f>STDEVA(M142:P142)/SQRT(COUNT(M142:P142))</f>
        <v>2.2238761206506106</v>
      </c>
    </row>
    <row r="143" spans="1:18" x14ac:dyDescent="0.3">
      <c r="A143" s="2"/>
      <c r="B143" s="2">
        <v>75</v>
      </c>
      <c r="C143" s="3">
        <v>117</v>
      </c>
      <c r="D143" s="3">
        <v>121.6</v>
      </c>
      <c r="E143" s="3">
        <v>112.8</v>
      </c>
      <c r="F143" s="3">
        <v>119.5</v>
      </c>
      <c r="G143" s="3">
        <f>AVERAGE(C143:F143)</f>
        <v>117.72499999999999</v>
      </c>
      <c r="H143" s="4">
        <f>STDEVA(C143:F143)/SQRT(COUNT(C143:F143))</f>
        <v>1.8918135038458024</v>
      </c>
      <c r="K143" s="2"/>
      <c r="L143" s="2">
        <v>75</v>
      </c>
      <c r="M143" s="3">
        <v>138.1</v>
      </c>
      <c r="N143" s="3">
        <v>142.69999999999999</v>
      </c>
      <c r="O143" s="3">
        <v>128.5</v>
      </c>
      <c r="P143" s="3">
        <v>144.69999999999999</v>
      </c>
      <c r="Q143" s="3">
        <f>AVERAGE(M143:P143)</f>
        <v>138.5</v>
      </c>
      <c r="R143" s="4">
        <f>STDEVA(M143:P143)/SQRT(COUNT(M143:P143))</f>
        <v>3.6083237105337407</v>
      </c>
    </row>
    <row r="144" spans="1:18" x14ac:dyDescent="0.3">
      <c r="A144" s="2"/>
      <c r="B144" s="2"/>
      <c r="C144" s="2"/>
      <c r="D144" s="2"/>
      <c r="E144" s="2"/>
      <c r="F144" s="3"/>
      <c r="G144" s="3"/>
      <c r="H144" s="4"/>
      <c r="K144" s="2"/>
      <c r="L144" s="2"/>
      <c r="M144" s="2"/>
      <c r="N144" s="2"/>
      <c r="O144" s="2"/>
      <c r="P144" s="3"/>
      <c r="Q144" s="3"/>
      <c r="R144" s="4"/>
    </row>
    <row r="145" spans="1:21" x14ac:dyDescent="0.3">
      <c r="B145" s="2"/>
      <c r="G145" s="5"/>
      <c r="H145" s="4"/>
      <c r="L145" s="2"/>
      <c r="Q145" s="5"/>
      <c r="R145" s="4"/>
    </row>
    <row r="146" spans="1:21" x14ac:dyDescent="0.3">
      <c r="B146" s="2"/>
      <c r="G146" s="5"/>
      <c r="H146" s="4"/>
      <c r="L146" s="2"/>
      <c r="Q146" s="5"/>
      <c r="R146" s="4"/>
    </row>
    <row r="147" spans="1:21" x14ac:dyDescent="0.3">
      <c r="B147" s="2"/>
      <c r="G147" s="5"/>
      <c r="H147" s="4"/>
      <c r="L147" s="2"/>
      <c r="Q147" s="5"/>
      <c r="R147" s="4"/>
    </row>
    <row r="148" spans="1:21" x14ac:dyDescent="0.3">
      <c r="B148" s="2"/>
      <c r="G148" s="5"/>
      <c r="H148" s="4"/>
      <c r="L148" s="2"/>
      <c r="Q148" s="5"/>
      <c r="R148" s="4"/>
    </row>
    <row r="151" spans="1:21" x14ac:dyDescent="0.3">
      <c r="A151" s="16" t="s">
        <v>14</v>
      </c>
      <c r="B151" s="17"/>
      <c r="C151" s="17"/>
      <c r="D151" s="17"/>
      <c r="E151" s="17"/>
      <c r="F151" s="17"/>
      <c r="G151" s="17"/>
      <c r="H151" s="17"/>
      <c r="K151" s="16" t="s">
        <v>15</v>
      </c>
      <c r="L151" s="17"/>
      <c r="M151" s="17"/>
      <c r="N151" s="17"/>
      <c r="O151" s="17"/>
      <c r="P151" s="17"/>
      <c r="Q151" s="17"/>
      <c r="R151" s="17"/>
    </row>
    <row r="152" spans="1:21" x14ac:dyDescent="0.3">
      <c r="C152" s="18"/>
      <c r="D152" s="19"/>
      <c r="E152" s="19"/>
      <c r="F152" s="19"/>
      <c r="M152" s="18"/>
      <c r="N152" s="19"/>
      <c r="O152" s="19"/>
      <c r="P152" s="19"/>
    </row>
    <row r="154" spans="1:21" x14ac:dyDescent="0.3">
      <c r="A154" s="2"/>
      <c r="B154" s="2"/>
      <c r="C154" s="2" t="s">
        <v>1</v>
      </c>
      <c r="D154" s="2" t="s">
        <v>2</v>
      </c>
      <c r="E154" s="2" t="s">
        <v>3</v>
      </c>
      <c r="F154" s="2" t="s">
        <v>4</v>
      </c>
      <c r="G154" s="2" t="s">
        <v>5</v>
      </c>
      <c r="H154" s="2" t="s">
        <v>6</v>
      </c>
      <c r="K154" s="2"/>
      <c r="L154" s="2"/>
      <c r="M154" s="2" t="s">
        <v>1</v>
      </c>
      <c r="N154" s="2" t="s">
        <v>2</v>
      </c>
      <c r="O154" s="2" t="s">
        <v>3</v>
      </c>
      <c r="P154" s="2" t="s">
        <v>4</v>
      </c>
      <c r="Q154" s="2" t="s">
        <v>5</v>
      </c>
      <c r="R154" s="2" t="s">
        <v>6</v>
      </c>
      <c r="U154" s="2"/>
    </row>
    <row r="155" spans="1:21" x14ac:dyDescent="0.3">
      <c r="A155" s="6"/>
      <c r="B155" s="2">
        <v>0</v>
      </c>
      <c r="C155" s="3">
        <v>23</v>
      </c>
      <c r="D155" s="3">
        <v>22.7</v>
      </c>
      <c r="E155" s="3">
        <v>21.4</v>
      </c>
      <c r="F155" s="3">
        <v>25.18</v>
      </c>
      <c r="G155" s="3">
        <f>AVERAGE(C155:F155)</f>
        <v>23.07</v>
      </c>
      <c r="H155" s="4">
        <f>STDEVA(C155:F155)/SQRT(COUNT(C155:F155))</f>
        <v>0.78436811085952096</v>
      </c>
      <c r="K155" s="6"/>
      <c r="L155" s="2">
        <v>0</v>
      </c>
      <c r="M155" s="3">
        <v>33</v>
      </c>
      <c r="N155" s="3">
        <v>32.799999999999997</v>
      </c>
      <c r="O155" s="3">
        <v>31.5</v>
      </c>
      <c r="P155" s="3">
        <v>34.799999999999997</v>
      </c>
      <c r="Q155" s="3">
        <f>AVERAGE(M155:P155)</f>
        <v>33.024999999999999</v>
      </c>
      <c r="R155" s="4">
        <f>STDEVA(M155:P155)/SQRT(COUNT(M155:P155))</f>
        <v>0.6786935980249108</v>
      </c>
    </row>
    <row r="156" spans="1:21" x14ac:dyDescent="0.3">
      <c r="A156" s="12" t="s">
        <v>27</v>
      </c>
      <c r="B156" s="2">
        <v>25</v>
      </c>
      <c r="C156" s="3">
        <v>20.8</v>
      </c>
      <c r="D156" s="3">
        <v>18.66</v>
      </c>
      <c r="E156" s="3">
        <v>21.45</v>
      </c>
      <c r="F156" s="3">
        <v>20.94</v>
      </c>
      <c r="G156" s="3">
        <f>AVERAGE(C156:F156)</f>
        <v>20.462499999999999</v>
      </c>
      <c r="H156" s="4">
        <f>STDEVA(C156:F156)/SQRT(COUNT(C156:F156))</f>
        <v>0.61685188659839574</v>
      </c>
      <c r="K156" s="2"/>
      <c r="L156" s="2">
        <v>25</v>
      </c>
      <c r="M156" s="3">
        <v>28.5</v>
      </c>
      <c r="N156" s="3">
        <v>29.4</v>
      </c>
      <c r="O156" s="3">
        <v>27.3</v>
      </c>
      <c r="P156" s="3">
        <v>28.6</v>
      </c>
      <c r="Q156" s="3">
        <f>AVERAGE(M156:P156)</f>
        <v>28.450000000000003</v>
      </c>
      <c r="R156" s="4">
        <f>STDEVA(M156:P156)/SQRT(COUNT(M156:P156))</f>
        <v>0.43301270189221897</v>
      </c>
    </row>
    <row r="157" spans="1:21" x14ac:dyDescent="0.3">
      <c r="A157" s="11"/>
      <c r="B157" s="2">
        <v>50</v>
      </c>
      <c r="C157" s="3">
        <v>19.2</v>
      </c>
      <c r="D157" s="3">
        <v>21.1</v>
      </c>
      <c r="E157" s="3">
        <v>18.399999999999999</v>
      </c>
      <c r="F157" s="3">
        <v>18.100000000000001</v>
      </c>
      <c r="G157" s="3">
        <f>AVERAGE(C157:F157)</f>
        <v>19.2</v>
      </c>
      <c r="H157" s="4">
        <f>STDEVA(C157:F157)/SQRT(COUNT(C157:F157))</f>
        <v>0.67453687816160246</v>
      </c>
      <c r="K157" s="12" t="s">
        <v>27</v>
      </c>
      <c r="L157" s="2">
        <v>50</v>
      </c>
      <c r="M157" s="3">
        <v>24.2</v>
      </c>
      <c r="N157" s="3">
        <v>23.7</v>
      </c>
      <c r="O157" s="3">
        <v>25.3</v>
      </c>
      <c r="P157" s="3">
        <v>23.5</v>
      </c>
      <c r="Q157" s="3">
        <f>AVERAGE(M157:P157)</f>
        <v>24.175000000000001</v>
      </c>
      <c r="R157" s="4">
        <f>STDEVA(M157:P157)/SQRT(COUNT(M157:P157))</f>
        <v>0.40285439884239421</v>
      </c>
    </row>
    <row r="158" spans="1:21" x14ac:dyDescent="0.3">
      <c r="A158" s="11"/>
      <c r="B158" s="2">
        <v>75</v>
      </c>
      <c r="C158" s="3">
        <v>19.600000000000001</v>
      </c>
      <c r="D158" s="3">
        <v>18.440000000000001</v>
      </c>
      <c r="E158" s="3">
        <v>20.399999999999999</v>
      </c>
      <c r="F158" s="3">
        <v>20.04</v>
      </c>
      <c r="G158" s="3">
        <f>AVERAGE(C158:F158)</f>
        <v>19.62</v>
      </c>
      <c r="H158" s="4">
        <f>STDEVA(C158:F158)/SQRT(COUNT(C158:F158))</f>
        <v>0.42598904524255804</v>
      </c>
      <c r="K158" s="11"/>
      <c r="L158" s="2">
        <v>75</v>
      </c>
      <c r="M158" s="3">
        <v>25.8</v>
      </c>
      <c r="N158" s="3">
        <v>26.1</v>
      </c>
      <c r="O158" s="3">
        <v>25.1</v>
      </c>
      <c r="P158" s="3">
        <v>26.8</v>
      </c>
      <c r="Q158" s="3">
        <f>AVERAGE(M158:P158)</f>
        <v>25.95</v>
      </c>
      <c r="R158" s="4">
        <f>STDEVA(M158:P158)/SQRT(COUNT(M158:P158))</f>
        <v>0.35237290853109943</v>
      </c>
    </row>
    <row r="159" spans="1:21" x14ac:dyDescent="0.3">
      <c r="A159" s="13"/>
      <c r="B159" s="2"/>
      <c r="C159" s="2"/>
      <c r="D159" s="2"/>
      <c r="E159" s="2"/>
      <c r="F159" s="3"/>
      <c r="G159" s="3"/>
      <c r="H159" s="4"/>
      <c r="K159" s="11"/>
      <c r="L159" s="2"/>
      <c r="M159" s="2"/>
      <c r="N159" s="2"/>
      <c r="O159" s="2"/>
      <c r="P159" s="3"/>
      <c r="Q159" s="3"/>
      <c r="R159" s="4"/>
    </row>
    <row r="160" spans="1:21" x14ac:dyDescent="0.3">
      <c r="A160" s="11"/>
      <c r="B160" s="2">
        <v>0</v>
      </c>
      <c r="C160" s="3">
        <v>23</v>
      </c>
      <c r="D160" s="3">
        <v>22.7</v>
      </c>
      <c r="E160" s="3">
        <v>21.4</v>
      </c>
      <c r="F160" s="3">
        <v>25.18</v>
      </c>
      <c r="G160" s="3">
        <f>AVERAGE(C160:F160)</f>
        <v>23.07</v>
      </c>
      <c r="H160" s="4">
        <f>STDEVA(C160:F160)/SQRT(COUNT(C160:F160))</f>
        <v>0.78436811085952096</v>
      </c>
      <c r="K160" s="13"/>
      <c r="L160" s="2">
        <v>0</v>
      </c>
      <c r="M160" s="3">
        <v>33</v>
      </c>
      <c r="N160" s="3">
        <v>32.799999999999997</v>
      </c>
      <c r="O160" s="3">
        <v>31.5</v>
      </c>
      <c r="P160" s="3">
        <v>34.799999999999997</v>
      </c>
      <c r="Q160" s="3">
        <f>AVERAGE(M160:P160)</f>
        <v>33.024999999999999</v>
      </c>
      <c r="R160" s="4">
        <f>STDEVA(M160:P160)/SQRT(COUNT(M160:P160))</f>
        <v>0.6786935980249108</v>
      </c>
    </row>
    <row r="161" spans="1:21" x14ac:dyDescent="0.3">
      <c r="A161" s="12" t="s">
        <v>26</v>
      </c>
      <c r="B161" s="2">
        <v>25</v>
      </c>
      <c r="C161" s="3">
        <v>15.6</v>
      </c>
      <c r="D161" s="3">
        <v>16.75</v>
      </c>
      <c r="E161" s="3">
        <v>14.7</v>
      </c>
      <c r="F161" s="3">
        <v>15.4</v>
      </c>
      <c r="G161" s="3">
        <f>AVERAGE(C161:F161)</f>
        <v>15.612499999999999</v>
      </c>
      <c r="H161" s="4">
        <f>STDEVA(C161:F161)/SQRT(COUNT(C161:F161))</f>
        <v>0.42542870534712801</v>
      </c>
      <c r="K161" s="11"/>
      <c r="L161" s="2">
        <v>25</v>
      </c>
      <c r="M161" s="3">
        <v>17.5</v>
      </c>
      <c r="N161" s="3">
        <v>16.399999999999999</v>
      </c>
      <c r="O161" s="3">
        <v>18.5</v>
      </c>
      <c r="P161" s="3">
        <v>17.7</v>
      </c>
      <c r="Q161" s="3">
        <f>AVERAGE(M161:P161)</f>
        <v>17.524999999999999</v>
      </c>
      <c r="R161" s="4">
        <f>STDEVA(M161:P161)/SQRT(COUNT(M161:P161))</f>
        <v>0.43277207241995974</v>
      </c>
    </row>
    <row r="162" spans="1:21" x14ac:dyDescent="0.3">
      <c r="A162" s="11"/>
      <c r="B162" s="2">
        <v>50</v>
      </c>
      <c r="C162" s="3">
        <v>7</v>
      </c>
      <c r="D162" s="3">
        <v>7.52</v>
      </c>
      <c r="E162" s="3">
        <v>8.66</v>
      </c>
      <c r="F162" s="3">
        <v>6.25</v>
      </c>
      <c r="G162" s="3">
        <f>AVERAGE(C162:F162)</f>
        <v>7.3574999999999999</v>
      </c>
      <c r="H162" s="4">
        <f>STDEVA(C162:F162)/SQRT(COUNT(C162:F162))</f>
        <v>0.50639864073013874</v>
      </c>
      <c r="K162" s="12" t="s">
        <v>26</v>
      </c>
      <c r="L162" s="2">
        <v>50</v>
      </c>
      <c r="M162" s="3">
        <v>11</v>
      </c>
      <c r="N162" s="3">
        <v>10.6</v>
      </c>
      <c r="O162" s="3">
        <v>12.1</v>
      </c>
      <c r="P162" s="3">
        <v>10.3</v>
      </c>
      <c r="Q162" s="3">
        <f>AVERAGE(M162:P162)</f>
        <v>11</v>
      </c>
      <c r="R162" s="4">
        <f>STDEVA(M162:P162)/SQRT(COUNT(M162:P162))</f>
        <v>0.3937003937005904</v>
      </c>
    </row>
    <row r="163" spans="1:21" x14ac:dyDescent="0.3">
      <c r="A163" s="11"/>
      <c r="B163" s="2">
        <v>75</v>
      </c>
      <c r="C163" s="3">
        <v>8.5</v>
      </c>
      <c r="D163" s="3">
        <v>9.5</v>
      </c>
      <c r="E163" s="3">
        <v>8.1</v>
      </c>
      <c r="F163" s="3">
        <v>7.7</v>
      </c>
      <c r="G163" s="3">
        <f>AVERAGE(C163:F163)</f>
        <v>8.4500000000000011</v>
      </c>
      <c r="H163" s="4">
        <f>STDEVA(C163:F163)/SQRT(COUNT(C163:F163))</f>
        <v>0.38622100754188227</v>
      </c>
      <c r="K163" s="11"/>
      <c r="L163" s="2">
        <v>75</v>
      </c>
      <c r="M163" s="3">
        <v>12.8</v>
      </c>
      <c r="N163" s="3">
        <v>13.2</v>
      </c>
      <c r="O163" s="3">
        <v>11.6</v>
      </c>
      <c r="P163" s="3">
        <v>13.5</v>
      </c>
      <c r="Q163" s="3">
        <f>AVERAGE(M163:P163)</f>
        <v>12.775</v>
      </c>
      <c r="R163" s="4">
        <f>STDEVA(M163:P163)/SQRT(COUNT(M163:P163))</f>
        <v>0.41708312520807328</v>
      </c>
    </row>
    <row r="164" spans="1:21" x14ac:dyDescent="0.3">
      <c r="A164" s="13"/>
      <c r="B164" s="2"/>
      <c r="C164" s="2"/>
      <c r="D164" s="2"/>
      <c r="E164" s="2"/>
      <c r="F164" s="3"/>
      <c r="G164" s="3"/>
      <c r="H164" s="4"/>
      <c r="K164" s="11"/>
      <c r="L164" s="2"/>
      <c r="M164" s="2"/>
      <c r="N164" s="2"/>
      <c r="O164" s="2"/>
      <c r="P164" s="3"/>
      <c r="Q164" s="3"/>
      <c r="R164" s="4"/>
    </row>
    <row r="165" spans="1:21" x14ac:dyDescent="0.3">
      <c r="A165" s="11"/>
      <c r="B165" s="2">
        <v>0</v>
      </c>
      <c r="C165" s="3">
        <v>23</v>
      </c>
      <c r="D165" s="3">
        <v>22.7</v>
      </c>
      <c r="E165" s="3">
        <v>21.4</v>
      </c>
      <c r="F165" s="3">
        <v>25.18</v>
      </c>
      <c r="G165" s="3">
        <f>AVERAGE(C165:F165)</f>
        <v>23.07</v>
      </c>
      <c r="H165" s="4">
        <f>STDEVA(C165:F165)/SQRT(COUNT(C165:F165))</f>
        <v>0.78436811085952096</v>
      </c>
      <c r="K165" s="13"/>
      <c r="L165" s="2">
        <v>0</v>
      </c>
      <c r="M165" s="3">
        <v>33</v>
      </c>
      <c r="N165" s="3">
        <v>32.799999999999997</v>
      </c>
      <c r="O165" s="3">
        <v>31.5</v>
      </c>
      <c r="P165" s="3">
        <v>34.799999999999997</v>
      </c>
      <c r="Q165" s="3">
        <f>AVERAGE(M165:P165)</f>
        <v>33.024999999999999</v>
      </c>
      <c r="R165" s="4">
        <f>STDEVA(M165:P165)/SQRT(COUNT(M165:P165))</f>
        <v>0.6786935980249108</v>
      </c>
    </row>
    <row r="166" spans="1:21" x14ac:dyDescent="0.3">
      <c r="A166" s="12" t="s">
        <v>25</v>
      </c>
      <c r="B166" s="2">
        <v>25</v>
      </c>
      <c r="C166" s="3">
        <v>11.2</v>
      </c>
      <c r="D166" s="3">
        <v>10.67</v>
      </c>
      <c r="E166" s="3">
        <v>12.6</v>
      </c>
      <c r="F166" s="3">
        <v>10.55</v>
      </c>
      <c r="G166" s="3">
        <f>AVERAGE(C166:F166)</f>
        <v>11.254999999999999</v>
      </c>
      <c r="H166" s="4">
        <f>STDEVA(C166:F166)/SQRT(COUNT(C166:F166))</f>
        <v>0.47004432415110226</v>
      </c>
      <c r="K166" s="11"/>
      <c r="L166" s="2">
        <v>25</v>
      </c>
      <c r="M166" s="3">
        <v>16.899999999999999</v>
      </c>
      <c r="N166" s="3">
        <v>17.8</v>
      </c>
      <c r="O166" s="3">
        <v>16.2</v>
      </c>
      <c r="P166" s="3">
        <v>16.8</v>
      </c>
      <c r="Q166" s="3">
        <f>AVERAGE(M166:P166)</f>
        <v>16.925000000000001</v>
      </c>
      <c r="R166" s="4">
        <f>STDEVA(M166:P166)/SQRT(COUNT(M166:P166))</f>
        <v>0.33008837200563956</v>
      </c>
    </row>
    <row r="167" spans="1:21" x14ac:dyDescent="0.3">
      <c r="A167" s="11"/>
      <c r="B167" s="2">
        <v>50</v>
      </c>
      <c r="C167" s="3">
        <v>7.8</v>
      </c>
      <c r="D167" s="3">
        <v>8.6</v>
      </c>
      <c r="E167" s="3">
        <v>6.3</v>
      </c>
      <c r="F167" s="3">
        <v>8.4</v>
      </c>
      <c r="G167" s="3">
        <f>AVERAGE(C167:F167)</f>
        <v>7.7750000000000004</v>
      </c>
      <c r="H167" s="4">
        <f>STDEVA(C167:F167)/SQRT(COUNT(C167:F167))</f>
        <v>0.52021630116711826</v>
      </c>
      <c r="K167" s="12" t="s">
        <v>25</v>
      </c>
      <c r="L167" s="2">
        <v>50</v>
      </c>
      <c r="M167" s="3">
        <v>11</v>
      </c>
      <c r="N167" s="3">
        <v>10.1</v>
      </c>
      <c r="O167" s="3">
        <v>11.1</v>
      </c>
      <c r="P167" s="3">
        <v>12.1</v>
      </c>
      <c r="Q167" s="3">
        <f>AVERAGE(M167:P167)</f>
        <v>11.075000000000001</v>
      </c>
      <c r="R167" s="4">
        <f>STDEVA(M167:P167)/SQRT(COUNT(M167:P167))</f>
        <v>0.4090130397269342</v>
      </c>
      <c r="U167" s="8"/>
    </row>
    <row r="168" spans="1:21" x14ac:dyDescent="0.3">
      <c r="A168" s="11"/>
      <c r="B168" s="2">
        <v>75</v>
      </c>
      <c r="C168" s="3">
        <v>11.6</v>
      </c>
      <c r="D168" s="3">
        <v>12.8</v>
      </c>
      <c r="E168" s="3">
        <v>10.56</v>
      </c>
      <c r="F168" s="3">
        <v>11.6</v>
      </c>
      <c r="G168" s="3">
        <f>AVERAGE(C168:F168)</f>
        <v>11.64</v>
      </c>
      <c r="H168" s="4">
        <f>STDEVA(C168:F168)/SQRT(COUNT(C168:F168))</f>
        <v>0.45782092569038391</v>
      </c>
      <c r="K168" s="11"/>
      <c r="L168" s="2">
        <v>75</v>
      </c>
      <c r="M168" s="3">
        <v>16.8</v>
      </c>
      <c r="N168" s="3">
        <v>17.399999999999999</v>
      </c>
      <c r="O168" s="3">
        <v>15.8</v>
      </c>
      <c r="P168" s="3">
        <v>17.5</v>
      </c>
      <c r="Q168" s="3">
        <f>AVERAGE(M168:P168)</f>
        <v>16.875</v>
      </c>
      <c r="R168" s="4">
        <f>STDEVA(M168:P168)/SQRT(COUNT(M168:P168))</f>
        <v>0.3902456491322695</v>
      </c>
      <c r="U168" s="8"/>
    </row>
    <row r="169" spans="1:21" x14ac:dyDescent="0.3">
      <c r="A169" s="13"/>
      <c r="B169" s="2"/>
      <c r="C169" s="2"/>
      <c r="D169" s="2"/>
      <c r="E169" s="2"/>
      <c r="F169" s="3"/>
      <c r="G169" s="3"/>
      <c r="H169" s="4"/>
      <c r="K169" s="11"/>
      <c r="L169" s="2"/>
      <c r="M169" s="2"/>
      <c r="N169" s="2"/>
      <c r="O169" s="2"/>
      <c r="P169" s="3"/>
      <c r="Q169" s="3"/>
      <c r="R169" s="4"/>
    </row>
    <row r="170" spans="1:21" x14ac:dyDescent="0.3">
      <c r="A170" s="11" t="s">
        <v>24</v>
      </c>
      <c r="B170" s="2">
        <v>0</v>
      </c>
      <c r="C170" s="3">
        <v>23</v>
      </c>
      <c r="D170" s="3">
        <v>22.7</v>
      </c>
      <c r="E170" s="3">
        <v>21.4</v>
      </c>
      <c r="F170" s="3">
        <v>25.18</v>
      </c>
      <c r="G170" s="3">
        <f>AVERAGE(C170:F170)</f>
        <v>23.07</v>
      </c>
      <c r="H170" s="4">
        <f>STDEVA(C170:F170)/SQRT(COUNT(C170:F170))</f>
        <v>0.78436811085952096</v>
      </c>
      <c r="K170" s="13"/>
      <c r="L170" s="2">
        <v>0</v>
      </c>
      <c r="M170" s="3">
        <v>33</v>
      </c>
      <c r="N170" s="3">
        <v>32.799999999999997</v>
      </c>
      <c r="O170" s="3">
        <v>31.5</v>
      </c>
      <c r="P170" s="3">
        <v>34.799999999999997</v>
      </c>
      <c r="Q170" s="3">
        <f>AVERAGE(M170:P170)</f>
        <v>33.024999999999999</v>
      </c>
      <c r="R170" s="4">
        <f>STDEVA(M170:P170)/SQRT(COUNT(M170:P170))</f>
        <v>0.6786935980249108</v>
      </c>
    </row>
    <row r="171" spans="1:21" x14ac:dyDescent="0.3">
      <c r="A171" s="2"/>
      <c r="B171" s="2">
        <v>25</v>
      </c>
      <c r="C171" s="3">
        <v>9.4</v>
      </c>
      <c r="D171" s="3">
        <v>8.4</v>
      </c>
      <c r="E171" s="3">
        <v>10.6</v>
      </c>
      <c r="F171" s="3">
        <v>9.1999999999999993</v>
      </c>
      <c r="G171" s="3">
        <f>AVERAGE(C171:F171)</f>
        <v>9.3999999999999986</v>
      </c>
      <c r="H171" s="4">
        <f>STDEVA(C171:F171)/SQRT(COUNT(C171:F171))</f>
        <v>0.45460605656619507</v>
      </c>
      <c r="K171" s="11" t="s">
        <v>24</v>
      </c>
      <c r="L171" s="2">
        <v>25</v>
      </c>
      <c r="M171" s="3">
        <v>14.5</v>
      </c>
      <c r="N171" s="3">
        <v>15.1</v>
      </c>
      <c r="O171" s="3">
        <v>13.2</v>
      </c>
      <c r="P171" s="3">
        <v>15.2</v>
      </c>
      <c r="Q171" s="3">
        <f>AVERAGE(M171:P171)</f>
        <v>14.5</v>
      </c>
      <c r="R171" s="4">
        <f>STDEVA(M171:P171)/SQRT(COUNT(M171:P171))</f>
        <v>0.46007245806140873</v>
      </c>
    </row>
    <row r="172" spans="1:21" x14ac:dyDescent="0.3">
      <c r="A172" s="2"/>
      <c r="B172" s="2">
        <v>50</v>
      </c>
      <c r="C172" s="3">
        <v>14.9</v>
      </c>
      <c r="D172" s="3">
        <v>15.8</v>
      </c>
      <c r="E172" s="3">
        <v>14.4</v>
      </c>
      <c r="F172" s="3">
        <v>14.2</v>
      </c>
      <c r="G172" s="3">
        <f>AVERAGE(C172:F172)</f>
        <v>14.824999999999999</v>
      </c>
      <c r="H172" s="4">
        <f>STDEVA(C172:F172)/SQRT(COUNT(C172:F172))</f>
        <v>0.35677957714346098</v>
      </c>
      <c r="K172" s="2"/>
      <c r="L172" s="2">
        <v>50</v>
      </c>
      <c r="M172" s="3">
        <v>19.5</v>
      </c>
      <c r="N172" s="3">
        <v>20.5</v>
      </c>
      <c r="O172" s="3">
        <v>18.77</v>
      </c>
      <c r="P172" s="3">
        <v>19.3</v>
      </c>
      <c r="Q172" s="3">
        <f>AVERAGE(M172:P172)</f>
        <v>19.517499999999998</v>
      </c>
      <c r="R172" s="4">
        <f>STDEVA(M172:P172)/SQRT(COUNT(M172:P172))</f>
        <v>0.36190180528240901</v>
      </c>
    </row>
    <row r="173" spans="1:21" x14ac:dyDescent="0.3">
      <c r="A173" s="2"/>
      <c r="B173" s="2">
        <v>75</v>
      </c>
      <c r="C173" s="3">
        <v>17.8</v>
      </c>
      <c r="D173" s="3">
        <v>18.8</v>
      </c>
      <c r="E173" s="3">
        <v>17.100000000000001</v>
      </c>
      <c r="F173" s="3">
        <v>17.5</v>
      </c>
      <c r="G173" s="3">
        <f>AVERAGE(C173:F173)</f>
        <v>17.8</v>
      </c>
      <c r="H173" s="4">
        <f>STDEVA(C173:F173)/SQRT(COUNT(C173:F173))</f>
        <v>0.36285901761795397</v>
      </c>
      <c r="K173" s="2"/>
      <c r="L173" s="2">
        <v>75</v>
      </c>
      <c r="M173" s="3">
        <v>22.6</v>
      </c>
      <c r="N173" s="3">
        <v>21.5</v>
      </c>
      <c r="O173" s="3">
        <v>23.6</v>
      </c>
      <c r="P173" s="3">
        <v>22.5</v>
      </c>
      <c r="Q173" s="3">
        <f>AVERAGE(M173:P173)</f>
        <v>22.55</v>
      </c>
      <c r="R173" s="4">
        <f>STDEVA(M173:P173)/SQRT(COUNT(M173:P173))</f>
        <v>0.42914643965279137</v>
      </c>
    </row>
    <row r="174" spans="1:21" x14ac:dyDescent="0.3">
      <c r="A174" s="2"/>
      <c r="B174" s="2"/>
      <c r="C174" s="2"/>
      <c r="D174" s="2"/>
      <c r="E174" s="2"/>
      <c r="F174" s="3"/>
      <c r="G174" s="3"/>
      <c r="H174" s="4"/>
      <c r="K174" s="2"/>
      <c r="L174" s="2"/>
      <c r="M174" s="2"/>
      <c r="N174" s="2"/>
      <c r="O174" s="2"/>
      <c r="P174" s="3"/>
      <c r="Q174" s="3"/>
      <c r="R174" s="4"/>
    </row>
    <row r="175" spans="1:21" x14ac:dyDescent="0.3">
      <c r="B175" s="2"/>
      <c r="G175" s="5"/>
      <c r="H175" s="4"/>
      <c r="L175" s="2"/>
      <c r="Q175" s="5"/>
      <c r="R175" s="4"/>
    </row>
    <row r="176" spans="1:21" x14ac:dyDescent="0.3">
      <c r="B176" s="2"/>
      <c r="G176" s="5"/>
      <c r="H176" s="4"/>
      <c r="L176" s="2"/>
      <c r="Q176" s="5"/>
      <c r="R176" s="4"/>
    </row>
    <row r="177" spans="1:18" x14ac:dyDescent="0.3">
      <c r="B177" s="2"/>
      <c r="G177" s="5"/>
      <c r="H177" s="4"/>
      <c r="L177" s="2"/>
      <c r="Q177" s="5"/>
      <c r="R177" s="4"/>
    </row>
    <row r="178" spans="1:18" x14ac:dyDescent="0.3">
      <c r="B178" s="2"/>
      <c r="G178" s="5"/>
      <c r="H178" s="4"/>
      <c r="L178" s="2"/>
      <c r="Q178" s="5"/>
      <c r="R178" s="4"/>
    </row>
    <row r="181" spans="1:18" x14ac:dyDescent="0.3">
      <c r="A181" s="16" t="s">
        <v>16</v>
      </c>
      <c r="B181" s="17"/>
      <c r="C181" s="17"/>
      <c r="D181" s="17"/>
      <c r="E181" s="17"/>
      <c r="F181" s="17"/>
      <c r="G181" s="17"/>
      <c r="H181" s="17"/>
      <c r="K181" s="16" t="s">
        <v>17</v>
      </c>
      <c r="L181" s="17"/>
      <c r="M181" s="17"/>
      <c r="N181" s="17"/>
      <c r="O181" s="17"/>
      <c r="P181" s="17"/>
      <c r="Q181" s="17"/>
      <c r="R181" s="17"/>
    </row>
    <row r="182" spans="1:18" x14ac:dyDescent="0.3">
      <c r="C182" s="18"/>
      <c r="D182" s="19"/>
      <c r="E182" s="19"/>
      <c r="F182" s="19"/>
      <c r="M182" s="18"/>
      <c r="N182" s="19"/>
      <c r="O182" s="19"/>
      <c r="P182" s="19"/>
    </row>
    <row r="184" spans="1:18" x14ac:dyDescent="0.3">
      <c r="A184" s="2"/>
      <c r="B184" s="2"/>
      <c r="C184" s="2" t="s">
        <v>1</v>
      </c>
      <c r="D184" s="2" t="s">
        <v>2</v>
      </c>
      <c r="E184" s="2" t="s">
        <v>3</v>
      </c>
      <c r="F184" s="2" t="s">
        <v>4</v>
      </c>
      <c r="G184" s="2" t="s">
        <v>5</v>
      </c>
      <c r="H184" s="2" t="s">
        <v>6</v>
      </c>
      <c r="K184" s="2"/>
      <c r="L184" s="2"/>
      <c r="M184" s="2" t="s">
        <v>1</v>
      </c>
      <c r="N184" s="2" t="s">
        <v>2</v>
      </c>
      <c r="O184" s="2" t="s">
        <v>3</v>
      </c>
      <c r="P184" s="2" t="s">
        <v>4</v>
      </c>
      <c r="Q184" s="2" t="s">
        <v>5</v>
      </c>
      <c r="R184" s="2" t="s">
        <v>6</v>
      </c>
    </row>
    <row r="185" spans="1:18" x14ac:dyDescent="0.3">
      <c r="A185" s="6"/>
      <c r="B185" s="2">
        <v>0</v>
      </c>
      <c r="C185" s="9">
        <v>80</v>
      </c>
      <c r="D185" s="1">
        <v>77.900000000000006</v>
      </c>
      <c r="E185" s="1">
        <v>79.8</v>
      </c>
      <c r="F185" s="1">
        <v>83.2</v>
      </c>
      <c r="G185" s="3">
        <f>AVERAGE(C185:F185)</f>
        <v>80.224999999999994</v>
      </c>
      <c r="H185" s="4">
        <f>STDEVA(C185:F185)/SQRT(COUNT(C185:F185))</f>
        <v>1.0987682497536349</v>
      </c>
      <c r="K185" s="6"/>
      <c r="L185" s="2">
        <v>0</v>
      </c>
      <c r="M185" s="9">
        <v>70</v>
      </c>
      <c r="N185" s="14">
        <v>73.7</v>
      </c>
      <c r="O185" s="14">
        <v>67.5</v>
      </c>
      <c r="P185" s="14">
        <v>69.400000000000006</v>
      </c>
      <c r="Q185" s="3">
        <f>AVERAGE(M185:P185)</f>
        <v>70.150000000000006</v>
      </c>
      <c r="R185" s="4">
        <f>STDEVA(M185:P185)/SQRT(COUNT(M185:P185))</f>
        <v>1.2977544708713846</v>
      </c>
    </row>
    <row r="186" spans="1:18" x14ac:dyDescent="0.3">
      <c r="A186" s="2"/>
      <c r="B186" s="2">
        <v>25</v>
      </c>
      <c r="C186" s="9">
        <v>82</v>
      </c>
      <c r="D186" s="1">
        <v>84.3</v>
      </c>
      <c r="E186" s="1">
        <v>81.5</v>
      </c>
      <c r="F186" s="1">
        <v>82</v>
      </c>
      <c r="G186" s="3">
        <f>AVERAGE(C186:F186)</f>
        <v>82.45</v>
      </c>
      <c r="H186" s="4">
        <f>STDEVA(C186:F186)/SQRT(COUNT(C186:F186))</f>
        <v>0.62782694006124473</v>
      </c>
      <c r="K186" s="2"/>
      <c r="L186" s="2">
        <v>25</v>
      </c>
      <c r="M186" s="9">
        <v>76</v>
      </c>
      <c r="N186" s="14">
        <v>75.3</v>
      </c>
      <c r="O186" s="14">
        <v>78.400000000000006</v>
      </c>
      <c r="P186" s="14">
        <v>74.900000000000006</v>
      </c>
      <c r="Q186" s="3">
        <f>AVERAGE(M186:P186)</f>
        <v>76.150000000000006</v>
      </c>
      <c r="R186" s="4">
        <f>STDEVA(M186:P186)/SQRT(COUNT(M186:P186))</f>
        <v>0.78368786303391735</v>
      </c>
    </row>
    <row r="187" spans="1:18" x14ac:dyDescent="0.3">
      <c r="A187" s="12" t="s">
        <v>27</v>
      </c>
      <c r="B187" s="2">
        <v>50</v>
      </c>
      <c r="C187" s="9">
        <v>83</v>
      </c>
      <c r="D187" s="1">
        <v>81.5</v>
      </c>
      <c r="E187" s="1">
        <v>84.6</v>
      </c>
      <c r="F187" s="1">
        <v>83.2</v>
      </c>
      <c r="G187" s="3">
        <f>AVERAGE(C187:F187)</f>
        <v>83.075000000000003</v>
      </c>
      <c r="H187" s="4">
        <f>STDEVA(C187:F187)/SQRT(COUNT(C187:F187))</f>
        <v>0.63426466610293308</v>
      </c>
      <c r="K187" s="12" t="s">
        <v>27</v>
      </c>
      <c r="L187" s="2">
        <v>50</v>
      </c>
      <c r="M187" s="9">
        <v>78</v>
      </c>
      <c r="N187" s="14">
        <v>80.400000000000006</v>
      </c>
      <c r="O187" s="14">
        <v>75.7</v>
      </c>
      <c r="P187" s="14">
        <v>77.5</v>
      </c>
      <c r="Q187" s="3">
        <f>AVERAGE(M187:P187)</f>
        <v>77.900000000000006</v>
      </c>
      <c r="R187" s="4">
        <f>STDEVA(M187:P187)/SQRT(COUNT(M187:P187))</f>
        <v>0.96867607244802667</v>
      </c>
    </row>
    <row r="188" spans="1:18" x14ac:dyDescent="0.3">
      <c r="A188" s="11"/>
      <c r="B188" s="2">
        <v>75</v>
      </c>
      <c r="C188" s="9">
        <v>83.6</v>
      </c>
      <c r="D188" s="1">
        <v>81.400000000000006</v>
      </c>
      <c r="E188" s="1">
        <v>85.8</v>
      </c>
      <c r="F188" s="1">
        <v>83.2</v>
      </c>
      <c r="G188" s="3">
        <f>AVERAGE(C188:F188)</f>
        <v>83.5</v>
      </c>
      <c r="H188" s="4">
        <f>STDEVA(C188:F188)/SQRT(COUNT(C188:F188))</f>
        <v>0.90369611411506212</v>
      </c>
      <c r="K188" s="11"/>
      <c r="L188" s="2">
        <v>75</v>
      </c>
      <c r="M188" s="9">
        <v>79</v>
      </c>
      <c r="N188" s="14">
        <v>75.8</v>
      </c>
      <c r="O188" s="14">
        <v>81.400000000000006</v>
      </c>
      <c r="P188" s="14">
        <v>79.8</v>
      </c>
      <c r="Q188" s="3">
        <f>AVERAGE(M188:P188)</f>
        <v>79</v>
      </c>
      <c r="R188" s="4">
        <f>STDEVA(M188:P188)/SQRT(COUNT(M188:P188))</f>
        <v>1.1775681155103812</v>
      </c>
    </row>
    <row r="189" spans="1:18" x14ac:dyDescent="0.3">
      <c r="A189" s="11"/>
      <c r="B189" s="2"/>
      <c r="C189" s="2"/>
      <c r="D189" s="2"/>
      <c r="E189" s="2"/>
      <c r="F189" s="3"/>
      <c r="G189" s="3"/>
      <c r="H189" s="4"/>
      <c r="K189" s="11"/>
      <c r="L189" s="2"/>
      <c r="M189" s="15"/>
      <c r="N189" s="15"/>
      <c r="O189" s="15"/>
      <c r="P189" s="15"/>
      <c r="Q189" s="3"/>
      <c r="R189" s="4"/>
    </row>
    <row r="190" spans="1:18" x14ac:dyDescent="0.3">
      <c r="A190" s="13"/>
      <c r="B190" s="2">
        <v>0</v>
      </c>
      <c r="C190" s="9">
        <v>80</v>
      </c>
      <c r="D190" s="1">
        <v>77.900000000000006</v>
      </c>
      <c r="E190" s="1">
        <v>79.8</v>
      </c>
      <c r="F190" s="1">
        <v>83.2</v>
      </c>
      <c r="G190" s="3">
        <f>AVERAGE(C190:F190)</f>
        <v>80.224999999999994</v>
      </c>
      <c r="H190" s="4">
        <f>STDEVA(C190:F190)/SQRT(COUNT(C190:F190))</f>
        <v>1.0987682497536349</v>
      </c>
      <c r="K190" s="13"/>
      <c r="L190" s="2">
        <v>0</v>
      </c>
      <c r="M190" s="9">
        <v>70</v>
      </c>
      <c r="N190" s="14">
        <v>73.7</v>
      </c>
      <c r="O190" s="14">
        <v>67.5</v>
      </c>
      <c r="P190" s="14">
        <v>69.400000000000006</v>
      </c>
      <c r="Q190" s="3">
        <f>AVERAGE(M190:P190)</f>
        <v>70.150000000000006</v>
      </c>
      <c r="R190" s="4">
        <f>STDEVA(M190:P190)/SQRT(COUNT(M190:P190))</f>
        <v>1.2977544708713846</v>
      </c>
    </row>
    <row r="191" spans="1:18" x14ac:dyDescent="0.3">
      <c r="A191" s="11"/>
      <c r="B191" s="2">
        <v>25</v>
      </c>
      <c r="C191" s="9">
        <v>86.4</v>
      </c>
      <c r="D191" s="1">
        <v>88.6</v>
      </c>
      <c r="E191" s="1">
        <v>87.5</v>
      </c>
      <c r="F191" s="1">
        <v>85.3</v>
      </c>
      <c r="G191" s="3">
        <f>AVERAGE(C191:F191)</f>
        <v>86.95</v>
      </c>
      <c r="H191" s="4">
        <f>STDEVA(C191:F191)/SQRT(COUNT(C191:F191))</f>
        <v>0.71004694680469216</v>
      </c>
      <c r="K191" s="11"/>
      <c r="L191" s="2">
        <v>25</v>
      </c>
      <c r="M191" s="9">
        <v>89</v>
      </c>
      <c r="N191" s="14">
        <v>85.3</v>
      </c>
      <c r="O191" s="14">
        <v>91.4</v>
      </c>
      <c r="P191" s="14">
        <v>90.2</v>
      </c>
      <c r="Q191" s="3">
        <f>AVERAGE(M191:P191)</f>
        <v>88.975000000000009</v>
      </c>
      <c r="R191" s="4">
        <f>STDEVA(M191:P191)/SQRT(COUNT(M191:P191))</f>
        <v>1.3193274801958779</v>
      </c>
    </row>
    <row r="192" spans="1:18" x14ac:dyDescent="0.3">
      <c r="A192" s="12" t="s">
        <v>26</v>
      </c>
      <c r="B192" s="2">
        <v>50</v>
      </c>
      <c r="C192" s="9">
        <v>89.6</v>
      </c>
      <c r="D192" s="1">
        <v>90.6</v>
      </c>
      <c r="E192" s="1">
        <v>87.5</v>
      </c>
      <c r="F192" s="1">
        <v>90.6</v>
      </c>
      <c r="G192" s="3">
        <f>AVERAGE(C192:F192)</f>
        <v>89.574999999999989</v>
      </c>
      <c r="H192" s="4">
        <f>STDEVA(C192:F192)/SQRT(COUNT(C192:F192))</f>
        <v>0.73072452629792806</v>
      </c>
      <c r="K192" s="12" t="s">
        <v>26</v>
      </c>
      <c r="L192" s="2">
        <v>50</v>
      </c>
      <c r="M192" s="9">
        <v>93</v>
      </c>
      <c r="N192" s="14">
        <v>92.6</v>
      </c>
      <c r="O192" s="14">
        <v>95.2</v>
      </c>
      <c r="P192" s="14">
        <v>91.6</v>
      </c>
      <c r="Q192" s="3">
        <f>AVERAGE(M192:P192)</f>
        <v>93.1</v>
      </c>
      <c r="R192" s="4">
        <f>STDEVA(M192:P192)/SQRT(COUNT(M192:P192))</f>
        <v>0.75938571665963639</v>
      </c>
    </row>
    <row r="193" spans="1:22" x14ac:dyDescent="0.3">
      <c r="A193" s="11"/>
      <c r="B193" s="2">
        <v>75</v>
      </c>
      <c r="C193" s="9">
        <v>88.5</v>
      </c>
      <c r="D193" s="1">
        <v>90.5</v>
      </c>
      <c r="E193" s="1">
        <v>86.4</v>
      </c>
      <c r="F193" s="1">
        <v>87.8</v>
      </c>
      <c r="G193" s="3">
        <f>AVERAGE(C193:F193)</f>
        <v>88.3</v>
      </c>
      <c r="H193" s="4">
        <f>STDEVA(C193:F193)/SQRT(COUNT(C193:F193))</f>
        <v>0.85342447429947288</v>
      </c>
      <c r="K193" s="11"/>
      <c r="L193" s="2">
        <v>75</v>
      </c>
      <c r="M193" s="9">
        <v>92</v>
      </c>
      <c r="N193" s="14">
        <v>90.7</v>
      </c>
      <c r="O193" s="14">
        <v>94.3</v>
      </c>
      <c r="P193" s="14">
        <v>91.5</v>
      </c>
      <c r="Q193" s="3">
        <f>AVERAGE(M193:P193)</f>
        <v>92.125</v>
      </c>
      <c r="R193" s="4">
        <f>STDEVA(M193:P193)/SQRT(COUNT(M193:P193))</f>
        <v>0.77284647030743747</v>
      </c>
    </row>
    <row r="194" spans="1:22" x14ac:dyDescent="0.3">
      <c r="A194" s="11"/>
      <c r="B194" s="2"/>
      <c r="C194" s="2"/>
      <c r="D194" s="2"/>
      <c r="E194" s="2"/>
      <c r="F194" s="3"/>
      <c r="G194" s="3"/>
      <c r="H194" s="4"/>
      <c r="K194" s="11"/>
      <c r="L194" s="2"/>
      <c r="M194" s="15"/>
      <c r="N194" s="15"/>
      <c r="O194" s="15"/>
      <c r="P194" s="15"/>
      <c r="Q194" s="3"/>
      <c r="R194" s="4"/>
    </row>
    <row r="195" spans="1:22" x14ac:dyDescent="0.3">
      <c r="A195" s="13"/>
      <c r="B195" s="2">
        <v>0</v>
      </c>
      <c r="C195" s="9">
        <v>80</v>
      </c>
      <c r="D195" s="1">
        <v>77.900000000000006</v>
      </c>
      <c r="E195" s="1">
        <v>79.8</v>
      </c>
      <c r="F195" s="1">
        <v>83.2</v>
      </c>
      <c r="G195" s="3">
        <f>AVERAGE(C195:F195)</f>
        <v>80.224999999999994</v>
      </c>
      <c r="H195" s="4">
        <f>STDEVA(C195:F195)/SQRT(COUNT(C195:F195))</f>
        <v>1.0987682497536349</v>
      </c>
      <c r="K195" s="13"/>
      <c r="L195" s="2">
        <v>0</v>
      </c>
      <c r="M195" s="9">
        <v>70</v>
      </c>
      <c r="N195" s="14">
        <v>73.7</v>
      </c>
      <c r="O195" s="14">
        <v>67.5</v>
      </c>
      <c r="P195" s="14">
        <v>69.400000000000006</v>
      </c>
      <c r="Q195" s="3">
        <f>AVERAGE(M195:P195)</f>
        <v>70.150000000000006</v>
      </c>
      <c r="R195" s="4">
        <f>STDEVA(M195:P195)/SQRT(COUNT(M195:P195))</f>
        <v>1.2977544708713846</v>
      </c>
    </row>
    <row r="196" spans="1:22" x14ac:dyDescent="0.3">
      <c r="A196" s="11"/>
      <c r="B196" s="2">
        <v>25</v>
      </c>
      <c r="C196" s="9">
        <v>88.3</v>
      </c>
      <c r="D196" s="1">
        <v>85.9</v>
      </c>
      <c r="E196" s="1">
        <v>91.7</v>
      </c>
      <c r="F196" s="1">
        <v>87.8</v>
      </c>
      <c r="G196" s="3">
        <f>AVERAGE(C196:F196)</f>
        <v>88.424999999999997</v>
      </c>
      <c r="H196" s="4">
        <f>STDEVA(C196:F196)/SQRT(COUNT(C196:F196))</f>
        <v>1.2078734757139642</v>
      </c>
      <c r="K196" s="11"/>
      <c r="L196" s="2">
        <v>25</v>
      </c>
      <c r="M196" s="9">
        <v>91.6</v>
      </c>
      <c r="N196" s="14">
        <v>89.6</v>
      </c>
      <c r="O196" s="14">
        <v>93.6</v>
      </c>
      <c r="P196" s="14">
        <v>92</v>
      </c>
      <c r="Q196" s="3">
        <f>AVERAGE(M196:P196)</f>
        <v>91.699999999999989</v>
      </c>
      <c r="R196" s="4">
        <f>STDEVA(M196:P196)/SQRT(COUNT(M196:P196))</f>
        <v>0.8225975119502047</v>
      </c>
    </row>
    <row r="197" spans="1:22" x14ac:dyDescent="0.3">
      <c r="A197" s="12" t="s">
        <v>25</v>
      </c>
      <c r="B197" s="2">
        <v>50</v>
      </c>
      <c r="C197" s="9">
        <v>88</v>
      </c>
      <c r="D197" s="1">
        <v>85.7</v>
      </c>
      <c r="E197" s="1">
        <v>90.5</v>
      </c>
      <c r="F197" s="1">
        <v>87.8</v>
      </c>
      <c r="G197" s="3">
        <f>AVERAGE(C197:F197)</f>
        <v>88</v>
      </c>
      <c r="H197" s="4">
        <f>STDEVA(C197:F197)/SQRT(COUNT(C197:F197))</f>
        <v>0.98234413521942454</v>
      </c>
      <c r="K197" s="12" t="s">
        <v>25</v>
      </c>
      <c r="L197" s="2">
        <v>50</v>
      </c>
      <c r="M197" s="9">
        <v>92</v>
      </c>
      <c r="N197" s="14">
        <v>89.7</v>
      </c>
      <c r="O197" s="14">
        <v>93.6</v>
      </c>
      <c r="P197" s="14">
        <v>93.2</v>
      </c>
      <c r="Q197" s="3">
        <f>AVERAGE(M197:P197)</f>
        <v>92.124999999999986</v>
      </c>
      <c r="R197" s="4">
        <f>STDEVA(M197:P197)/SQRT(COUNT(M197:P197))</f>
        <v>0.8769026931953916</v>
      </c>
      <c r="V197" s="7"/>
    </row>
    <row r="198" spans="1:22" x14ac:dyDescent="0.3">
      <c r="A198" s="11"/>
      <c r="B198" s="2">
        <v>75</v>
      </c>
      <c r="C198" s="9">
        <v>86.8</v>
      </c>
      <c r="D198" s="1">
        <v>88.9</v>
      </c>
      <c r="E198" s="1">
        <v>84.7</v>
      </c>
      <c r="F198" s="1">
        <v>87</v>
      </c>
      <c r="G198" s="3">
        <f>AVERAGE(C198:F198)</f>
        <v>86.85</v>
      </c>
      <c r="H198" s="4">
        <f>STDEVA(C198:F198)/SQRT(COUNT(C198:F198))</f>
        <v>0.85877820186588394</v>
      </c>
      <c r="K198" s="11"/>
      <c r="L198" s="2">
        <v>75</v>
      </c>
      <c r="M198" s="9">
        <v>89.6</v>
      </c>
      <c r="N198" s="14">
        <v>86.4</v>
      </c>
      <c r="O198" s="14">
        <v>91.3</v>
      </c>
      <c r="P198" s="14">
        <v>91.2</v>
      </c>
      <c r="Q198" s="3">
        <f>AVERAGE(M198:P198)</f>
        <v>89.625</v>
      </c>
      <c r="R198" s="4">
        <f>STDEVA(M198:P198)/SQRT(COUNT(M198:P198))</f>
        <v>1.1433685611676856</v>
      </c>
    </row>
    <row r="199" spans="1:22" x14ac:dyDescent="0.3">
      <c r="A199" s="11"/>
      <c r="B199" s="2"/>
      <c r="C199" s="2"/>
      <c r="D199" s="2"/>
      <c r="E199" s="2"/>
      <c r="F199" s="3"/>
      <c r="G199" s="3"/>
      <c r="H199" s="4"/>
      <c r="K199" s="11"/>
      <c r="L199" s="2"/>
      <c r="M199" s="15"/>
      <c r="N199" s="15"/>
      <c r="O199" s="15"/>
      <c r="P199" s="15"/>
      <c r="Q199" s="3"/>
      <c r="R199" s="4"/>
    </row>
    <row r="200" spans="1:22" x14ac:dyDescent="0.3">
      <c r="A200" s="13"/>
      <c r="B200" s="2">
        <v>0</v>
      </c>
      <c r="C200" s="9">
        <v>80</v>
      </c>
      <c r="D200" s="1">
        <v>77.900000000000006</v>
      </c>
      <c r="E200" s="1">
        <v>79.8</v>
      </c>
      <c r="F200" s="1">
        <v>83.2</v>
      </c>
      <c r="G200" s="3">
        <f>AVERAGE(C200:F200)</f>
        <v>80.224999999999994</v>
      </c>
      <c r="H200" s="4">
        <f>STDEVA(C200:F200)/SQRT(COUNT(C200:F200))</f>
        <v>1.0987682497536349</v>
      </c>
      <c r="K200" s="13"/>
      <c r="L200" s="2">
        <v>0</v>
      </c>
      <c r="M200" s="9">
        <v>70</v>
      </c>
      <c r="N200" s="14">
        <v>73.7</v>
      </c>
      <c r="O200" s="14">
        <v>67.5</v>
      </c>
      <c r="P200" s="14">
        <v>69.400000000000006</v>
      </c>
      <c r="Q200" s="3">
        <f>AVERAGE(M200:P200)</f>
        <v>70.150000000000006</v>
      </c>
      <c r="R200" s="4">
        <f>STDEVA(M200:P200)/SQRT(COUNT(M200:P200))</f>
        <v>1.2977544708713846</v>
      </c>
    </row>
    <row r="201" spans="1:22" x14ac:dyDescent="0.3">
      <c r="A201" s="11" t="s">
        <v>24</v>
      </c>
      <c r="B201" s="2">
        <v>25</v>
      </c>
      <c r="C201" s="9">
        <v>87.3</v>
      </c>
      <c r="D201" s="1">
        <v>85.7</v>
      </c>
      <c r="E201" s="1">
        <v>89.7</v>
      </c>
      <c r="F201" s="1">
        <v>86.4</v>
      </c>
      <c r="G201" s="3">
        <f>AVERAGE(C201:F201)</f>
        <v>87.275000000000006</v>
      </c>
      <c r="H201" s="4">
        <f>STDEVA(C201:F201)/SQRT(COUNT(C201:F201))</f>
        <v>0.87213817712562014</v>
      </c>
      <c r="K201" s="11" t="s">
        <v>24</v>
      </c>
      <c r="L201" s="2">
        <v>25</v>
      </c>
      <c r="M201" s="9">
        <v>89</v>
      </c>
      <c r="N201" s="14">
        <v>87.3</v>
      </c>
      <c r="O201" s="14">
        <v>92.6</v>
      </c>
      <c r="P201" s="14">
        <v>87.3</v>
      </c>
      <c r="Q201" s="3">
        <f>AVERAGE(M201:P201)</f>
        <v>89.05</v>
      </c>
      <c r="R201" s="4">
        <f>STDEVA(M201:P201)/SQRT(COUNT(M201:P201))</f>
        <v>1.2493331554606768</v>
      </c>
    </row>
    <row r="202" spans="1:22" x14ac:dyDescent="0.3">
      <c r="A202" s="2"/>
      <c r="B202" s="2">
        <v>50</v>
      </c>
      <c r="C202" s="9">
        <v>86</v>
      </c>
      <c r="D202" s="1">
        <v>85.6</v>
      </c>
      <c r="E202" s="1">
        <v>88.5</v>
      </c>
      <c r="F202" s="1">
        <v>85.4</v>
      </c>
      <c r="G202" s="3">
        <f>AVERAGE(C202:F202)</f>
        <v>86.375</v>
      </c>
      <c r="H202" s="4">
        <f>STDEVA(C202:F202)/SQRT(COUNT(C202:F202))</f>
        <v>0.71922991224410748</v>
      </c>
      <c r="K202" s="2"/>
      <c r="L202" s="2">
        <v>50</v>
      </c>
      <c r="M202" s="9">
        <v>83</v>
      </c>
      <c r="N202" s="14">
        <v>82.5</v>
      </c>
      <c r="O202" s="14">
        <v>85.4</v>
      </c>
      <c r="P202" s="14">
        <v>82.5</v>
      </c>
      <c r="Q202" s="3">
        <f>AVERAGE(M202:P202)</f>
        <v>83.35</v>
      </c>
      <c r="R202" s="4">
        <f>STDEVA(M202:P202)/SQRT(COUNT(M202:P202))</f>
        <v>0.69342146875715871</v>
      </c>
    </row>
    <row r="203" spans="1:22" x14ac:dyDescent="0.3">
      <c r="A203" s="2"/>
      <c r="B203" s="2">
        <v>75</v>
      </c>
      <c r="C203" s="9">
        <v>84</v>
      </c>
      <c r="D203" s="1">
        <v>82.6</v>
      </c>
      <c r="E203" s="1">
        <v>85.7</v>
      </c>
      <c r="F203" s="1">
        <v>83.7</v>
      </c>
      <c r="G203" s="3">
        <f>AVERAGE(C203:F203)</f>
        <v>84</v>
      </c>
      <c r="H203" s="4">
        <f>STDEVA(C203:F203)/SQRT(COUNT(C203:F203))</f>
        <v>0.64161255183067345</v>
      </c>
      <c r="K203" s="2"/>
      <c r="L203" s="2">
        <v>75</v>
      </c>
      <c r="M203" s="9">
        <v>80</v>
      </c>
      <c r="N203" s="14">
        <v>82.5</v>
      </c>
      <c r="O203" s="14">
        <v>77.5</v>
      </c>
      <c r="P203" s="14">
        <v>79.2</v>
      </c>
      <c r="Q203" s="3">
        <f>AVERAGE(M203:P203)</f>
        <v>79.8</v>
      </c>
      <c r="R203" s="4">
        <f>STDEVA(M203:P203)/SQRT(COUNT(M203:P203))</f>
        <v>1.0400320507881795</v>
      </c>
    </row>
    <row r="204" spans="1:22" x14ac:dyDescent="0.3">
      <c r="A204" s="2"/>
      <c r="B204" s="2"/>
      <c r="C204" s="2"/>
      <c r="D204" s="2"/>
      <c r="E204" s="2"/>
      <c r="F204" s="3"/>
      <c r="G204" s="3"/>
      <c r="H204" s="4"/>
      <c r="K204" s="2"/>
      <c r="L204" s="2"/>
      <c r="M204" s="2"/>
      <c r="N204" s="2"/>
      <c r="O204" s="2"/>
      <c r="P204" s="3"/>
      <c r="Q204" s="3"/>
      <c r="R204" s="4"/>
    </row>
    <row r="205" spans="1:22" x14ac:dyDescent="0.3">
      <c r="B205" s="2"/>
      <c r="G205" s="5"/>
      <c r="H205" s="4"/>
      <c r="L205" s="2"/>
      <c r="Q205" s="5"/>
      <c r="R205" s="4"/>
    </row>
    <row r="206" spans="1:22" x14ac:dyDescent="0.3">
      <c r="B206" s="2"/>
      <c r="G206" s="5"/>
      <c r="H206" s="4"/>
      <c r="L206" s="2"/>
      <c r="Q206" s="5"/>
      <c r="R206" s="4"/>
    </row>
    <row r="207" spans="1:22" x14ac:dyDescent="0.3">
      <c r="B207" s="2"/>
      <c r="G207" s="5"/>
      <c r="H207" s="4"/>
      <c r="L207" s="2"/>
      <c r="Q207" s="5"/>
      <c r="R207" s="4"/>
    </row>
    <row r="208" spans="1:22" x14ac:dyDescent="0.3">
      <c r="B208" s="2"/>
      <c r="G208" s="5"/>
      <c r="H208" s="4"/>
      <c r="L208" s="2"/>
      <c r="Q208" s="5"/>
      <c r="R208" s="4"/>
    </row>
    <row r="211" spans="1:20" x14ac:dyDescent="0.3">
      <c r="A211" s="16" t="s">
        <v>18</v>
      </c>
      <c r="B211" s="17"/>
      <c r="C211" s="17"/>
      <c r="D211" s="17"/>
      <c r="E211" s="17"/>
      <c r="F211" s="17"/>
      <c r="G211" s="17"/>
      <c r="H211" s="17"/>
      <c r="K211" s="16" t="s">
        <v>19</v>
      </c>
      <c r="L211" s="17"/>
      <c r="M211" s="17"/>
      <c r="N211" s="17"/>
      <c r="O211" s="17"/>
      <c r="P211" s="17"/>
      <c r="Q211" s="17"/>
      <c r="R211" s="17"/>
    </row>
    <row r="212" spans="1:20" x14ac:dyDescent="0.3">
      <c r="C212" s="18"/>
      <c r="D212" s="19"/>
      <c r="E212" s="19"/>
      <c r="F212" s="19"/>
      <c r="M212" s="18"/>
      <c r="N212" s="19"/>
      <c r="O212" s="19"/>
      <c r="P212" s="19"/>
    </row>
    <row r="214" spans="1:20" x14ac:dyDescent="0.3">
      <c r="A214" s="2"/>
      <c r="B214" s="2"/>
      <c r="C214" s="2" t="s">
        <v>1</v>
      </c>
      <c r="D214" s="2" t="s">
        <v>2</v>
      </c>
      <c r="E214" s="2" t="s">
        <v>3</v>
      </c>
      <c r="F214" s="2" t="s">
        <v>4</v>
      </c>
      <c r="G214" s="2" t="s">
        <v>5</v>
      </c>
      <c r="H214" s="2" t="s">
        <v>6</v>
      </c>
      <c r="K214" s="2"/>
      <c r="L214" s="2"/>
      <c r="M214" s="2" t="s">
        <v>1</v>
      </c>
      <c r="N214" s="2" t="s">
        <v>2</v>
      </c>
      <c r="O214" s="2" t="s">
        <v>3</v>
      </c>
      <c r="P214" s="2" t="s">
        <v>4</v>
      </c>
      <c r="Q214" s="2" t="s">
        <v>5</v>
      </c>
      <c r="R214" s="2" t="s">
        <v>6</v>
      </c>
    </row>
    <row r="215" spans="1:20" x14ac:dyDescent="0.3">
      <c r="A215" s="6"/>
      <c r="B215" s="2">
        <v>0</v>
      </c>
      <c r="C215" s="10">
        <v>11</v>
      </c>
      <c r="D215" s="1">
        <v>10.67</v>
      </c>
      <c r="E215" s="1">
        <v>12.2</v>
      </c>
      <c r="F215" s="1">
        <v>10.37</v>
      </c>
      <c r="G215" s="3">
        <f>AVERAGE(C215:F215)</f>
        <v>11.06</v>
      </c>
      <c r="H215" s="4">
        <f>STDEVA(C215:F215)/SQRT(COUNT(C215:F215))</f>
        <v>0.40118574251835015</v>
      </c>
      <c r="K215" s="6"/>
      <c r="L215" s="2">
        <v>0</v>
      </c>
      <c r="M215" s="10">
        <v>11</v>
      </c>
      <c r="N215" s="1">
        <v>9.9700000000000006</v>
      </c>
      <c r="O215" s="1">
        <v>11.62</v>
      </c>
      <c r="P215" s="1">
        <v>10.37</v>
      </c>
      <c r="Q215" s="3">
        <f>AVERAGE(M215:P215)</f>
        <v>10.739999999999998</v>
      </c>
      <c r="R215" s="4">
        <f>STDEVA(M215:P215)/SQRT(COUNT(M215:P215))</f>
        <v>0.3619161965612111</v>
      </c>
    </row>
    <row r="216" spans="1:20" x14ac:dyDescent="0.3">
      <c r="A216" s="2"/>
      <c r="B216" s="2">
        <v>25</v>
      </c>
      <c r="C216" s="10">
        <v>12.25</v>
      </c>
      <c r="D216" s="1">
        <v>12.98</v>
      </c>
      <c r="E216" s="1">
        <v>11.45</v>
      </c>
      <c r="F216" s="1">
        <v>12.55</v>
      </c>
      <c r="G216" s="3">
        <f>AVERAGE(C216:F216)</f>
        <v>12.307500000000001</v>
      </c>
      <c r="H216" s="4">
        <f>STDEVA(C216:F216)/SQRT(COUNT(C216:F216))</f>
        <v>0.3227066521367874</v>
      </c>
      <c r="K216" s="2"/>
      <c r="L216" s="2">
        <v>25</v>
      </c>
      <c r="M216" s="10">
        <v>13.75</v>
      </c>
      <c r="N216" s="10">
        <v>14.48</v>
      </c>
      <c r="O216" s="10">
        <v>12.95</v>
      </c>
      <c r="P216" s="10">
        <v>14.15</v>
      </c>
      <c r="Q216" s="3">
        <f>AVERAGE(M216:P216)</f>
        <v>13.8325</v>
      </c>
      <c r="R216" s="4">
        <f>STDEVA(M216:P216)/SQRT(COUNT(M216:P216))</f>
        <v>0.32985792396121116</v>
      </c>
    </row>
    <row r="217" spans="1:20" x14ac:dyDescent="0.3">
      <c r="A217" s="12" t="s">
        <v>27</v>
      </c>
      <c r="B217" s="2">
        <v>50</v>
      </c>
      <c r="C217" s="10">
        <v>13.1</v>
      </c>
      <c r="D217" s="1">
        <v>14.65</v>
      </c>
      <c r="E217" s="1">
        <v>11.87</v>
      </c>
      <c r="F217" s="1">
        <v>12.77</v>
      </c>
      <c r="G217" s="3">
        <f>AVERAGE(C217:F217)</f>
        <v>13.0975</v>
      </c>
      <c r="H217" s="4">
        <f>STDEVA(C217:F217)/SQRT(COUNT(C217:F217))</f>
        <v>0.5790995164909053</v>
      </c>
      <c r="K217" s="12" t="s">
        <v>27</v>
      </c>
      <c r="L217" s="2">
        <v>50</v>
      </c>
      <c r="M217" s="10">
        <v>15.3</v>
      </c>
      <c r="N217" s="10">
        <v>16.850000000000001</v>
      </c>
      <c r="O217" s="10">
        <v>14.07</v>
      </c>
      <c r="P217" s="10">
        <v>14.86</v>
      </c>
      <c r="Q217" s="3">
        <f>AVERAGE(M217:P217)</f>
        <v>15.270000000000001</v>
      </c>
      <c r="R217" s="4">
        <f>STDEVA(M217:P217)/SQRT(COUNT(M217:P217))</f>
        <v>0.58490740007856545</v>
      </c>
    </row>
    <row r="218" spans="1:20" x14ac:dyDescent="0.3">
      <c r="A218" s="11"/>
      <c r="B218" s="2">
        <v>75</v>
      </c>
      <c r="C218" s="10">
        <v>13.44</v>
      </c>
      <c r="D218" s="1">
        <v>14.66</v>
      </c>
      <c r="E218" s="1">
        <v>13.22</v>
      </c>
      <c r="F218" s="1">
        <v>12.34</v>
      </c>
      <c r="G218" s="3">
        <f>AVERAGE(C218:F218)</f>
        <v>13.414999999999999</v>
      </c>
      <c r="H218" s="4">
        <f>STDEVA(C218:F218)/SQRT(COUNT(C218:F218))</f>
        <v>0.47821717521087292</v>
      </c>
      <c r="K218" s="11"/>
      <c r="L218" s="2">
        <v>75</v>
      </c>
      <c r="M218" s="10">
        <v>15.64</v>
      </c>
      <c r="N218" s="10">
        <v>16.86</v>
      </c>
      <c r="O218" s="10">
        <v>15.420000000000002</v>
      </c>
      <c r="P218" s="10">
        <v>14.44</v>
      </c>
      <c r="Q218" s="3">
        <f>AVERAGE(M218:P218)</f>
        <v>15.59</v>
      </c>
      <c r="R218" s="4">
        <f>STDEVA(M218:P218)/SQRT(COUNT(M218:P218))</f>
        <v>0.49722563623905525</v>
      </c>
    </row>
    <row r="219" spans="1:20" x14ac:dyDescent="0.3">
      <c r="A219" s="11"/>
      <c r="B219" s="2"/>
      <c r="C219" s="2"/>
      <c r="D219" s="2"/>
      <c r="E219" s="2"/>
      <c r="F219" s="3"/>
      <c r="G219" s="3"/>
      <c r="H219" s="4"/>
      <c r="K219" s="11"/>
      <c r="L219" s="2"/>
      <c r="M219" s="2"/>
      <c r="N219" s="2"/>
      <c r="O219" s="2"/>
      <c r="P219" s="3"/>
      <c r="Q219" s="3"/>
      <c r="R219" s="4"/>
    </row>
    <row r="220" spans="1:20" x14ac:dyDescent="0.3">
      <c r="A220" s="13"/>
      <c r="B220" s="2">
        <v>0</v>
      </c>
      <c r="C220" s="10">
        <v>11</v>
      </c>
      <c r="D220" s="1">
        <v>10.67</v>
      </c>
      <c r="E220" s="1">
        <v>12.2</v>
      </c>
      <c r="F220" s="1">
        <v>10.37</v>
      </c>
      <c r="G220" s="3">
        <f>AVERAGE(C220:F220)</f>
        <v>11.06</v>
      </c>
      <c r="H220" s="4">
        <f>STDEVA(C220:F220)/SQRT(COUNT(C220:F220))</f>
        <v>0.40118574251835015</v>
      </c>
      <c r="K220" s="13"/>
      <c r="L220" s="2">
        <v>0</v>
      </c>
      <c r="M220" s="10">
        <v>11</v>
      </c>
      <c r="N220" s="1">
        <v>9.9700000000000006</v>
      </c>
      <c r="O220" s="1">
        <v>11.62</v>
      </c>
      <c r="P220" s="1">
        <v>10.37</v>
      </c>
      <c r="Q220" s="3">
        <f>AVERAGE(M220:P220)</f>
        <v>10.739999999999998</v>
      </c>
      <c r="R220" s="4">
        <f>STDEVA(M220:P220)/SQRT(COUNT(M220:P220))</f>
        <v>0.3619161965612111</v>
      </c>
    </row>
    <row r="221" spans="1:20" x14ac:dyDescent="0.3">
      <c r="A221" s="11"/>
      <c r="B221" s="2">
        <v>25</v>
      </c>
      <c r="C221" s="10">
        <v>15.5</v>
      </c>
      <c r="D221" s="1">
        <v>16.22</v>
      </c>
      <c r="E221" s="1">
        <v>14.27</v>
      </c>
      <c r="F221" s="1">
        <v>16.11</v>
      </c>
      <c r="G221" s="3">
        <f>AVERAGE(C221:F221)</f>
        <v>15.524999999999999</v>
      </c>
      <c r="H221" s="4">
        <f>STDEVA(C221:F221)/SQRT(COUNT(C221:F221))</f>
        <v>0.4472974401894112</v>
      </c>
      <c r="K221" s="11"/>
      <c r="L221" s="2">
        <v>25</v>
      </c>
      <c r="M221" s="10">
        <v>17.5</v>
      </c>
      <c r="N221" s="10">
        <v>18.22</v>
      </c>
      <c r="O221" s="10">
        <v>16.27</v>
      </c>
      <c r="P221" s="10">
        <v>18.22</v>
      </c>
      <c r="Q221" s="3">
        <f>AVERAGE(M221:P221)</f>
        <v>17.552499999999998</v>
      </c>
      <c r="R221" s="4">
        <f>STDEVA(M221:P221)/SQRT(COUNT(M221:P221))</f>
        <v>0.45995244319385875</v>
      </c>
    </row>
    <row r="222" spans="1:20" x14ac:dyDescent="0.3">
      <c r="A222" s="12" t="s">
        <v>26</v>
      </c>
      <c r="B222" s="2">
        <v>50</v>
      </c>
      <c r="C222" s="10">
        <v>19.37</v>
      </c>
      <c r="D222" s="1">
        <v>20.45</v>
      </c>
      <c r="E222" s="1">
        <v>18.86</v>
      </c>
      <c r="F222" s="1">
        <v>18.71</v>
      </c>
      <c r="G222" s="3">
        <f>AVERAGE(C222:F222)</f>
        <v>19.3475</v>
      </c>
      <c r="H222" s="4">
        <f>STDEVA(C222:F222)/SQRT(COUNT(C222:F222))</f>
        <v>0.39370833112851422</v>
      </c>
      <c r="K222" s="12" t="s">
        <v>26</v>
      </c>
      <c r="L222" s="2">
        <v>50</v>
      </c>
      <c r="M222" s="10">
        <v>21.67</v>
      </c>
      <c r="N222" s="10">
        <v>22.75</v>
      </c>
      <c r="O222" s="10">
        <v>21.16</v>
      </c>
      <c r="P222" s="10">
        <v>21.13</v>
      </c>
      <c r="Q222" s="3">
        <f>AVERAGE(M222:P222)</f>
        <v>21.677499999999998</v>
      </c>
      <c r="R222" s="4">
        <f>STDEVA(M222:P222)/SQRT(COUNT(M222:P222))</f>
        <v>0.37835994766888326</v>
      </c>
      <c r="T222" s="7"/>
    </row>
    <row r="223" spans="1:20" x14ac:dyDescent="0.3">
      <c r="A223" s="11"/>
      <c r="B223" s="2">
        <v>75</v>
      </c>
      <c r="C223" s="10">
        <v>17.87</v>
      </c>
      <c r="D223" s="1">
        <v>18.559999999999999</v>
      </c>
      <c r="E223" s="1">
        <v>17.03</v>
      </c>
      <c r="F223" s="1">
        <v>17.36</v>
      </c>
      <c r="G223" s="3">
        <f>AVERAGE(C223:F223)</f>
        <v>17.704999999999998</v>
      </c>
      <c r="H223" s="4">
        <f>STDEVA(C223:F223)/SQRT(COUNT(C223:F223))</f>
        <v>0.33327916226490933</v>
      </c>
      <c r="K223" s="11"/>
      <c r="L223" s="2">
        <v>75</v>
      </c>
      <c r="M223" s="10">
        <v>19.970000000000002</v>
      </c>
      <c r="N223" s="10">
        <v>20.66</v>
      </c>
      <c r="O223" s="10">
        <v>19.130000000000003</v>
      </c>
      <c r="P223" s="10">
        <v>19.5</v>
      </c>
      <c r="Q223" s="3">
        <f>AVERAGE(M223:P223)</f>
        <v>19.815000000000001</v>
      </c>
      <c r="R223" s="4">
        <f>STDEVA(M223:P223)/SQRT(COUNT(M223:P223))</f>
        <v>0.32996211903792805</v>
      </c>
    </row>
    <row r="224" spans="1:20" x14ac:dyDescent="0.3">
      <c r="A224" s="11"/>
      <c r="B224" s="2"/>
      <c r="C224" s="2"/>
      <c r="D224" s="2"/>
      <c r="E224" s="2"/>
      <c r="F224" s="3"/>
      <c r="G224" s="3"/>
      <c r="H224" s="4"/>
      <c r="K224" s="11"/>
      <c r="L224" s="2"/>
      <c r="M224" s="2"/>
      <c r="N224" s="2"/>
      <c r="O224" s="2"/>
      <c r="P224" s="3"/>
      <c r="Q224" s="3"/>
      <c r="R224" s="4"/>
    </row>
    <row r="225" spans="1:18" x14ac:dyDescent="0.3">
      <c r="A225" s="13"/>
      <c r="B225" s="2">
        <v>0</v>
      </c>
      <c r="C225" s="10">
        <v>11</v>
      </c>
      <c r="D225" s="1">
        <v>10.67</v>
      </c>
      <c r="E225" s="1">
        <v>12.2</v>
      </c>
      <c r="F225" s="1">
        <v>10.37</v>
      </c>
      <c r="G225" s="3">
        <f>AVERAGE(C225:F225)</f>
        <v>11.06</v>
      </c>
      <c r="H225" s="4">
        <f>STDEVA(C225:F225)/SQRT(COUNT(C225:F225))</f>
        <v>0.40118574251835015</v>
      </c>
      <c r="K225" s="13"/>
      <c r="L225" s="2">
        <v>0</v>
      </c>
      <c r="M225" s="10">
        <v>11</v>
      </c>
      <c r="N225" s="1">
        <v>9.9700000000000006</v>
      </c>
      <c r="O225" s="1">
        <v>11.62</v>
      </c>
      <c r="P225" s="1">
        <v>10.37</v>
      </c>
      <c r="Q225" s="3">
        <f>AVERAGE(M225:P225)</f>
        <v>10.739999999999998</v>
      </c>
      <c r="R225" s="4">
        <f>STDEVA(M225:P225)/SQRT(COUNT(M225:P225))</f>
        <v>0.3619161965612111</v>
      </c>
    </row>
    <row r="226" spans="1:18" x14ac:dyDescent="0.3">
      <c r="A226" s="11"/>
      <c r="B226" s="2">
        <v>25</v>
      </c>
      <c r="C226" s="10">
        <v>16.100000000000001</v>
      </c>
      <c r="D226" s="1">
        <v>16.88</v>
      </c>
      <c r="E226" s="1">
        <v>15.94</v>
      </c>
      <c r="F226" s="1">
        <v>15.23</v>
      </c>
      <c r="G226" s="3">
        <f>AVERAGE(C226:F226)</f>
        <v>16.037500000000001</v>
      </c>
      <c r="H226" s="4">
        <f>STDEVA(C226:F226)/SQRT(COUNT(C226:F226))</f>
        <v>0.33853544866084534</v>
      </c>
      <c r="K226" s="11"/>
      <c r="L226" s="2">
        <v>25</v>
      </c>
      <c r="M226" s="10">
        <v>17.8</v>
      </c>
      <c r="N226" s="10">
        <v>18.579999999999998</v>
      </c>
      <c r="O226" s="10">
        <v>17.64</v>
      </c>
      <c r="P226" s="10">
        <v>16.97</v>
      </c>
      <c r="Q226" s="3">
        <f>AVERAGE(M226:P226)</f>
        <v>17.747499999999999</v>
      </c>
      <c r="R226" s="4">
        <f>STDEVA(M226:P226)/SQRT(COUNT(M226:P226))</f>
        <v>0.33064016190817863</v>
      </c>
    </row>
    <row r="227" spans="1:18" x14ac:dyDescent="0.3">
      <c r="A227" s="12" t="s">
        <v>25</v>
      </c>
      <c r="B227" s="2">
        <v>50</v>
      </c>
      <c r="C227" s="10">
        <v>19.260000000000002</v>
      </c>
      <c r="D227" s="1">
        <v>20.34</v>
      </c>
      <c r="E227" s="1">
        <v>19.04</v>
      </c>
      <c r="F227" s="1">
        <v>18.440000000000001</v>
      </c>
      <c r="G227" s="3">
        <f>AVERAGE(C227:F227)</f>
        <v>19.27</v>
      </c>
      <c r="H227" s="4">
        <f>STDEVA(C227:F227)/SQRT(COUNT(C227:F227))</f>
        <v>0.3965265859098645</v>
      </c>
      <c r="K227" s="12" t="s">
        <v>25</v>
      </c>
      <c r="L227" s="2">
        <v>50</v>
      </c>
      <c r="M227" s="10">
        <v>21.360000000000003</v>
      </c>
      <c r="N227" s="10">
        <v>22.44</v>
      </c>
      <c r="O227" s="10">
        <v>21.14</v>
      </c>
      <c r="P227" s="10">
        <v>20.63</v>
      </c>
      <c r="Q227" s="3">
        <f>AVERAGE(M227:P227)</f>
        <v>21.392499999999998</v>
      </c>
      <c r="R227" s="4">
        <f>STDEVA(M227:P227)/SQRT(COUNT(M227:P227))</f>
        <v>0.38116870718008011</v>
      </c>
    </row>
    <row r="228" spans="1:18" x14ac:dyDescent="0.3">
      <c r="A228" s="11"/>
      <c r="B228" s="2">
        <v>75</v>
      </c>
      <c r="C228" s="10">
        <v>16.22</v>
      </c>
      <c r="D228" s="1">
        <v>17.45</v>
      </c>
      <c r="E228" s="1">
        <v>15.88</v>
      </c>
      <c r="F228" s="1">
        <v>15.34</v>
      </c>
      <c r="G228" s="3">
        <f>AVERAGE(C228:F228)</f>
        <v>16.2225</v>
      </c>
      <c r="H228" s="4">
        <f>STDEVA(C228:F228)/SQRT(COUNT(C228:F228))</f>
        <v>0.44748137763859308</v>
      </c>
      <c r="K228" s="11"/>
      <c r="L228" s="2">
        <v>75</v>
      </c>
      <c r="M228" s="10">
        <v>17.619999999999997</v>
      </c>
      <c r="N228" s="10">
        <v>18.849999999999998</v>
      </c>
      <c r="O228" s="10">
        <v>17.28</v>
      </c>
      <c r="P228" s="10">
        <v>16.84</v>
      </c>
      <c r="Q228" s="3">
        <f>AVERAGE(M228:P228)</f>
        <v>17.647500000000001</v>
      </c>
      <c r="R228" s="4">
        <f>STDEVA(M228:P228)/SQRT(COUNT(M228:P228))</f>
        <v>0.4314582830355671</v>
      </c>
    </row>
    <row r="229" spans="1:18" x14ac:dyDescent="0.3">
      <c r="A229" s="11"/>
      <c r="B229" s="2"/>
      <c r="C229" s="2"/>
      <c r="D229" s="2"/>
      <c r="E229" s="2"/>
      <c r="F229" s="3"/>
      <c r="G229" s="3"/>
      <c r="H229" s="4"/>
      <c r="K229" s="11"/>
      <c r="L229" s="2"/>
      <c r="M229" s="2"/>
      <c r="N229" s="2"/>
      <c r="O229" s="2"/>
      <c r="P229" s="3"/>
      <c r="Q229" s="3"/>
      <c r="R229" s="4"/>
    </row>
    <row r="230" spans="1:18" x14ac:dyDescent="0.3">
      <c r="A230" s="13"/>
      <c r="B230" s="2">
        <v>0</v>
      </c>
      <c r="C230" s="10">
        <v>11</v>
      </c>
      <c r="D230" s="1">
        <v>10.67</v>
      </c>
      <c r="E230" s="1">
        <v>12.2</v>
      </c>
      <c r="F230" s="1">
        <v>10.37</v>
      </c>
      <c r="G230" s="3">
        <f>AVERAGE(C230:F230)</f>
        <v>11.06</v>
      </c>
      <c r="H230" s="4">
        <f>STDEVA(C230:F230)/SQRT(COUNT(C230:F230))</f>
        <v>0.40118574251835015</v>
      </c>
      <c r="K230" s="13"/>
      <c r="L230" s="2">
        <v>0</v>
      </c>
      <c r="M230" s="10">
        <v>11</v>
      </c>
      <c r="N230" s="1">
        <v>9.9700000000000006</v>
      </c>
      <c r="O230" s="1">
        <v>11.62</v>
      </c>
      <c r="P230" s="1">
        <v>10.37</v>
      </c>
      <c r="Q230" s="3">
        <f>AVERAGE(M230:P230)</f>
        <v>10.739999999999998</v>
      </c>
      <c r="R230" s="4">
        <f>STDEVA(M230:P230)/SQRT(COUNT(M230:P230))</f>
        <v>0.3619161965612111</v>
      </c>
    </row>
    <row r="231" spans="1:18" x14ac:dyDescent="0.3">
      <c r="A231" s="11" t="s">
        <v>24</v>
      </c>
      <c r="B231" s="2">
        <v>25</v>
      </c>
      <c r="C231" s="10">
        <v>14.56</v>
      </c>
      <c r="D231" s="1">
        <v>15.33</v>
      </c>
      <c r="E231" s="1">
        <v>14.63</v>
      </c>
      <c r="F231" s="1">
        <v>13.55</v>
      </c>
      <c r="G231" s="3">
        <f>AVERAGE(C231:F231)</f>
        <v>14.517500000000002</v>
      </c>
      <c r="H231" s="4">
        <f>STDEVA(C231:F231)/SQRT(COUNT(C231:F231))</f>
        <v>0.36636445879297108</v>
      </c>
      <c r="K231" s="11" t="s">
        <v>24</v>
      </c>
      <c r="L231" s="2">
        <v>25</v>
      </c>
      <c r="M231" s="10">
        <v>16.16</v>
      </c>
      <c r="N231" s="10">
        <v>16.93</v>
      </c>
      <c r="O231" s="10">
        <v>16.23</v>
      </c>
      <c r="P231" s="10">
        <v>15.21</v>
      </c>
      <c r="Q231" s="3">
        <f>AVERAGE(M231:P231)</f>
        <v>16.1325</v>
      </c>
      <c r="R231" s="4">
        <f>STDEVA(M231:P231)/SQRT(COUNT(M231:P231))</f>
        <v>0.35323210027780105</v>
      </c>
    </row>
    <row r="232" spans="1:18" x14ac:dyDescent="0.3">
      <c r="A232" s="2"/>
      <c r="B232" s="2">
        <v>50</v>
      </c>
      <c r="C232" s="10">
        <v>15.1</v>
      </c>
      <c r="D232" s="1">
        <v>16.329999999999998</v>
      </c>
      <c r="E232" s="1">
        <v>14.45</v>
      </c>
      <c r="F232" s="1">
        <v>14.77</v>
      </c>
      <c r="G232" s="3">
        <f>AVERAGE(C232:F232)</f>
        <v>15.162499999999998</v>
      </c>
      <c r="H232" s="4">
        <f>STDEVA(C232:F232)/SQRT(COUNT(C232:F232))</f>
        <v>0.41116450479096533</v>
      </c>
      <c r="K232" s="2"/>
      <c r="L232" s="2">
        <v>50</v>
      </c>
      <c r="M232" s="10">
        <v>16.899999999999999</v>
      </c>
      <c r="N232" s="10">
        <v>18.13</v>
      </c>
      <c r="O232" s="10">
        <v>16.25</v>
      </c>
      <c r="P232" s="10">
        <v>16.63</v>
      </c>
      <c r="Q232" s="3">
        <f>AVERAGE(M232:P232)</f>
        <v>16.977499999999999</v>
      </c>
      <c r="R232" s="4">
        <f>STDEVA(M232:P232)/SQRT(COUNT(M232:P232))</f>
        <v>0.40664019722599964</v>
      </c>
    </row>
    <row r="233" spans="1:18" x14ac:dyDescent="0.3">
      <c r="A233" s="2"/>
      <c r="B233" s="2">
        <v>75</v>
      </c>
      <c r="C233" s="10">
        <v>16.940000000000001</v>
      </c>
      <c r="D233" s="1">
        <v>17.45</v>
      </c>
      <c r="E233" s="1">
        <v>15.34</v>
      </c>
      <c r="F233" s="1">
        <v>17.850000000000001</v>
      </c>
      <c r="G233" s="3">
        <f>AVERAGE(C233:F233)</f>
        <v>16.895000000000003</v>
      </c>
      <c r="H233" s="4">
        <f>STDEVA(C233:F233)/SQRT(COUNT(C233:F233))</f>
        <v>0.55076462002080973</v>
      </c>
      <c r="K233" s="2"/>
      <c r="L233" s="2">
        <v>75</v>
      </c>
      <c r="M233" s="10">
        <v>18.440000000000001</v>
      </c>
      <c r="N233" s="10">
        <v>18.95</v>
      </c>
      <c r="O233" s="10">
        <v>16.84</v>
      </c>
      <c r="P233" s="10">
        <v>19.54</v>
      </c>
      <c r="Q233" s="3">
        <f>AVERAGE(M233:P233)</f>
        <v>18.442500000000003</v>
      </c>
      <c r="R233" s="4">
        <f>STDEVA(M233:P233)/SQRT(COUNT(M233:P233))</f>
        <v>0.5795166808068023</v>
      </c>
    </row>
    <row r="234" spans="1:18" x14ac:dyDescent="0.3">
      <c r="A234" s="2"/>
      <c r="B234" s="2"/>
      <c r="C234" s="2"/>
      <c r="D234" s="2"/>
      <c r="E234" s="2"/>
      <c r="F234" s="3"/>
      <c r="G234" s="3"/>
      <c r="H234" s="4"/>
      <c r="K234" s="2"/>
      <c r="L234" s="2"/>
      <c r="M234" s="2"/>
      <c r="N234" s="2"/>
      <c r="O234" s="2"/>
      <c r="P234" s="3"/>
      <c r="Q234" s="3"/>
      <c r="R234" s="4"/>
    </row>
    <row r="235" spans="1:18" x14ac:dyDescent="0.3">
      <c r="B235" s="2"/>
      <c r="G235" s="5"/>
      <c r="H235" s="4"/>
      <c r="L235" s="2"/>
      <c r="Q235" s="5"/>
      <c r="R235" s="4"/>
    </row>
    <row r="236" spans="1:18" x14ac:dyDescent="0.3">
      <c r="B236" s="2"/>
      <c r="G236" s="5"/>
      <c r="H236" s="4"/>
      <c r="L236" s="2"/>
      <c r="Q236" s="5"/>
      <c r="R236" s="4"/>
    </row>
    <row r="237" spans="1:18" x14ac:dyDescent="0.3">
      <c r="B237" s="2"/>
      <c r="G237" s="5"/>
      <c r="H237" s="4"/>
      <c r="L237" s="2"/>
      <c r="Q237" s="5"/>
      <c r="R237" s="4"/>
    </row>
    <row r="238" spans="1:18" x14ac:dyDescent="0.3">
      <c r="B238" s="2"/>
      <c r="G238" s="5"/>
      <c r="H238" s="4"/>
      <c r="L238" s="2"/>
      <c r="Q238" s="5"/>
      <c r="R238" s="4"/>
    </row>
    <row r="241" spans="1:40" x14ac:dyDescent="0.3">
      <c r="A241" s="16" t="s">
        <v>20</v>
      </c>
      <c r="B241" s="17"/>
      <c r="C241" s="17"/>
      <c r="D241" s="17"/>
      <c r="E241" s="17"/>
      <c r="F241" s="17"/>
      <c r="G241" s="17"/>
      <c r="H241" s="17"/>
      <c r="K241" s="16" t="s">
        <v>21</v>
      </c>
      <c r="L241" s="17"/>
      <c r="M241" s="17"/>
      <c r="N241" s="17"/>
      <c r="O241" s="17"/>
      <c r="P241" s="17"/>
      <c r="Q241" s="17"/>
      <c r="R241" s="17"/>
      <c r="U241" s="16"/>
      <c r="V241" s="17"/>
      <c r="W241" s="17"/>
      <c r="X241" s="17"/>
      <c r="Y241" s="17"/>
      <c r="Z241" s="17"/>
      <c r="AA241" s="17"/>
      <c r="AB241" s="17"/>
      <c r="AE241" s="16"/>
      <c r="AF241" s="17"/>
      <c r="AG241" s="17"/>
      <c r="AH241" s="17"/>
      <c r="AI241" s="17"/>
      <c r="AJ241" s="17"/>
      <c r="AK241" s="17"/>
      <c r="AL241" s="17"/>
    </row>
    <row r="242" spans="1:40" x14ac:dyDescent="0.3">
      <c r="C242" s="18"/>
      <c r="D242" s="19"/>
      <c r="E242" s="19"/>
      <c r="F242" s="19"/>
      <c r="M242" s="18"/>
      <c r="N242" s="19"/>
      <c r="O242" s="19"/>
      <c r="P242" s="19"/>
      <c r="W242" s="18"/>
      <c r="X242" s="19"/>
      <c r="Y242" s="19"/>
      <c r="Z242" s="19"/>
      <c r="AG242" s="18"/>
      <c r="AH242" s="19"/>
      <c r="AI242" s="19"/>
      <c r="AJ242" s="19"/>
    </row>
    <row r="244" spans="1:40" x14ac:dyDescent="0.3">
      <c r="A244" s="2"/>
      <c r="B244" s="2"/>
      <c r="C244" s="2" t="s">
        <v>1</v>
      </c>
      <c r="D244" s="2" t="s">
        <v>2</v>
      </c>
      <c r="E244" s="2" t="s">
        <v>3</v>
      </c>
      <c r="F244" s="2" t="s">
        <v>4</v>
      </c>
      <c r="G244" s="2" t="s">
        <v>5</v>
      </c>
      <c r="H244" s="2" t="s">
        <v>6</v>
      </c>
      <c r="K244" s="2"/>
      <c r="L244" s="2"/>
      <c r="M244" s="2" t="s">
        <v>1</v>
      </c>
      <c r="N244" s="2" t="s">
        <v>2</v>
      </c>
      <c r="O244" s="2" t="s">
        <v>3</v>
      </c>
      <c r="P244" s="2" t="s">
        <v>4</v>
      </c>
      <c r="Q244" s="2" t="s">
        <v>5</v>
      </c>
      <c r="R244" s="2" t="s">
        <v>6</v>
      </c>
      <c r="U244" s="2"/>
      <c r="V244" s="2"/>
      <c r="W244" s="2"/>
      <c r="X244" s="2"/>
      <c r="Y244" s="2"/>
      <c r="Z244" s="2"/>
      <c r="AA244" s="2"/>
      <c r="AB244" s="2"/>
      <c r="AE244" s="2"/>
      <c r="AF244" s="2"/>
      <c r="AG244" s="2"/>
      <c r="AH244" s="2"/>
      <c r="AI244" s="2"/>
      <c r="AJ244" s="2"/>
      <c r="AK244" s="2"/>
      <c r="AL244" s="2"/>
    </row>
    <row r="245" spans="1:40" x14ac:dyDescent="0.3">
      <c r="A245" s="6"/>
      <c r="B245" s="2">
        <v>0</v>
      </c>
      <c r="C245" s="10">
        <v>10.76</v>
      </c>
      <c r="D245" s="1">
        <v>9.67</v>
      </c>
      <c r="E245" s="1">
        <v>10.95</v>
      </c>
      <c r="F245" s="1">
        <v>11.73</v>
      </c>
      <c r="G245" s="3">
        <f>AVERAGE(C245:F245)</f>
        <v>10.7775</v>
      </c>
      <c r="H245" s="4">
        <f>STDEVA(C245:F245)/SQRT(COUNT(C245:F245))</f>
        <v>0.42464445912629861</v>
      </c>
      <c r="K245" s="6"/>
      <c r="L245" s="2">
        <v>0</v>
      </c>
      <c r="M245" s="10">
        <v>5.26</v>
      </c>
      <c r="N245" s="10">
        <v>4.25</v>
      </c>
      <c r="O245" s="10">
        <v>5.4499999999999993</v>
      </c>
      <c r="P245" s="10">
        <v>6.23</v>
      </c>
      <c r="Q245" s="3">
        <f>AVERAGE(M245:P245)</f>
        <v>5.2974999999999994</v>
      </c>
      <c r="R245" s="4">
        <f>STDEVA(M245:P245)/SQRT(COUNT(M245:P245))</f>
        <v>0.40737728213537128</v>
      </c>
      <c r="T245" s="7"/>
      <c r="U245" s="6"/>
      <c r="V245" s="2"/>
      <c r="W245" s="10"/>
      <c r="X245" s="1"/>
      <c r="Y245" s="1"/>
      <c r="Z245" s="1"/>
      <c r="AA245" s="3"/>
      <c r="AB245" s="4"/>
      <c r="AE245" s="6"/>
      <c r="AF245" s="2"/>
      <c r="AG245" s="10"/>
      <c r="AH245" s="10"/>
      <c r="AI245" s="10"/>
      <c r="AJ245" s="10"/>
      <c r="AK245" s="3"/>
      <c r="AL245" s="4"/>
      <c r="AN245" s="7"/>
    </row>
    <row r="246" spans="1:40" x14ac:dyDescent="0.3">
      <c r="A246" s="2"/>
      <c r="B246" s="2">
        <v>25</v>
      </c>
      <c r="C246" s="10">
        <v>11.73</v>
      </c>
      <c r="D246" s="1">
        <v>11.45</v>
      </c>
      <c r="E246" s="1">
        <v>12.77</v>
      </c>
      <c r="F246" s="1">
        <v>11.12</v>
      </c>
      <c r="G246" s="3">
        <f>AVERAGE(C246:F246)</f>
        <v>11.7675</v>
      </c>
      <c r="H246" s="4">
        <f>STDEVA(C246:F246)/SQRT(COUNT(C246:F246))</f>
        <v>0.35665985195981909</v>
      </c>
      <c r="K246" s="2"/>
      <c r="L246" s="2">
        <v>25</v>
      </c>
      <c r="M246" s="3">
        <v>7.23</v>
      </c>
      <c r="N246" s="3">
        <v>6.9499999999999993</v>
      </c>
      <c r="O246" s="3">
        <v>8.33</v>
      </c>
      <c r="P246" s="3">
        <v>6.6199999999999992</v>
      </c>
      <c r="Q246" s="3">
        <f>AVERAGE(M246:P246)</f>
        <v>7.2824999999999989</v>
      </c>
      <c r="R246" s="4">
        <f>STDEVA(M246:P246)/SQRT(COUNT(M246:P246))</f>
        <v>0.37075092717348684</v>
      </c>
      <c r="T246" s="7"/>
      <c r="U246" s="2"/>
      <c r="V246" s="2"/>
      <c r="W246" s="10"/>
      <c r="X246" s="1"/>
      <c r="Y246" s="1"/>
      <c r="Z246" s="1"/>
      <c r="AA246" s="3"/>
      <c r="AB246" s="4"/>
      <c r="AE246" s="2"/>
      <c r="AF246" s="2"/>
      <c r="AG246" s="3"/>
      <c r="AH246" s="3"/>
      <c r="AI246" s="3"/>
      <c r="AJ246" s="3"/>
      <c r="AK246" s="3"/>
      <c r="AL246" s="4"/>
      <c r="AN246" s="7"/>
    </row>
    <row r="247" spans="1:40" x14ac:dyDescent="0.3">
      <c r="A247" s="12" t="s">
        <v>27</v>
      </c>
      <c r="B247" s="2">
        <v>50</v>
      </c>
      <c r="C247" s="10">
        <v>12.27</v>
      </c>
      <c r="D247" s="1">
        <v>11.29</v>
      </c>
      <c r="E247" s="1">
        <v>12.89</v>
      </c>
      <c r="F247" s="1">
        <v>12.65</v>
      </c>
      <c r="G247" s="3">
        <f>AVERAGE(C247:F247)</f>
        <v>12.275</v>
      </c>
      <c r="H247" s="4">
        <f>STDEVA(C247:F247)/SQRT(COUNT(C247:F247))</f>
        <v>0.35226647110769271</v>
      </c>
      <c r="K247" s="12" t="s">
        <v>27</v>
      </c>
      <c r="L247" s="2">
        <v>50</v>
      </c>
      <c r="M247" s="3">
        <v>8.27</v>
      </c>
      <c r="N247" s="3">
        <v>7.2899999999999991</v>
      </c>
      <c r="O247" s="3">
        <v>8.89</v>
      </c>
      <c r="P247" s="3">
        <v>8.7200000000000006</v>
      </c>
      <c r="Q247" s="3">
        <f>AVERAGE(M247:P247)</f>
        <v>8.2925000000000004</v>
      </c>
      <c r="R247" s="4">
        <f>STDEVA(M247:P247)/SQRT(COUNT(M247:P247))</f>
        <v>0.35884943453580487</v>
      </c>
      <c r="T247" s="7"/>
      <c r="U247" s="2"/>
      <c r="V247" s="2"/>
      <c r="W247" s="10"/>
      <c r="X247" s="1"/>
      <c r="Y247" s="1"/>
      <c r="Z247" s="1"/>
      <c r="AA247" s="3"/>
      <c r="AB247" s="4"/>
      <c r="AE247" s="2"/>
      <c r="AF247" s="2"/>
      <c r="AG247" s="3"/>
      <c r="AH247" s="3"/>
      <c r="AI247" s="3"/>
      <c r="AJ247" s="3"/>
      <c r="AK247" s="3"/>
      <c r="AL247" s="4"/>
      <c r="AN247" s="7"/>
    </row>
    <row r="248" spans="1:40" x14ac:dyDescent="0.3">
      <c r="A248" s="11"/>
      <c r="B248" s="2">
        <v>75</v>
      </c>
      <c r="C248" s="10">
        <v>12.4</v>
      </c>
      <c r="D248" s="1">
        <v>11.78</v>
      </c>
      <c r="E248" s="1">
        <v>13.12</v>
      </c>
      <c r="F248" s="1">
        <v>12.54</v>
      </c>
      <c r="G248" s="3">
        <f>AVERAGE(C248:F248)</f>
        <v>12.459999999999999</v>
      </c>
      <c r="H248" s="4">
        <f>STDEVA(C248:F248)/SQRT(COUNT(C248:F248))</f>
        <v>0.27507574714370336</v>
      </c>
      <c r="K248" s="11"/>
      <c r="L248" s="2">
        <v>75</v>
      </c>
      <c r="M248" s="3">
        <v>8.4</v>
      </c>
      <c r="N248" s="3">
        <v>7.7799999999999994</v>
      </c>
      <c r="O248" s="3">
        <v>9.1199999999999992</v>
      </c>
      <c r="P248" s="3">
        <v>8.61</v>
      </c>
      <c r="Q248" s="3">
        <f>AVERAGE(M248:P248)</f>
        <v>8.4774999999999991</v>
      </c>
      <c r="R248" s="4">
        <f>STDEVA(M248:P248)/SQRT(COUNT(M248:P248))</f>
        <v>0.27731976128649755</v>
      </c>
      <c r="T248" s="7"/>
      <c r="U248" s="2"/>
      <c r="V248" s="2"/>
      <c r="W248" s="10"/>
      <c r="X248" s="1"/>
      <c r="Y248" s="1"/>
      <c r="Z248" s="1"/>
      <c r="AA248" s="3"/>
      <c r="AB248" s="4"/>
      <c r="AE248" s="2"/>
      <c r="AF248" s="2"/>
      <c r="AG248" s="3"/>
      <c r="AH248" s="3"/>
      <c r="AI248" s="3"/>
      <c r="AJ248" s="3"/>
      <c r="AK248" s="3"/>
      <c r="AL248" s="4"/>
      <c r="AN248" s="7"/>
    </row>
    <row r="249" spans="1:40" x14ac:dyDescent="0.3">
      <c r="A249" s="11"/>
      <c r="B249" s="2"/>
      <c r="C249" s="2"/>
      <c r="D249" s="2"/>
      <c r="E249" s="2"/>
      <c r="F249" s="3"/>
      <c r="G249" s="3"/>
      <c r="H249" s="4"/>
      <c r="K249" s="11"/>
      <c r="L249" s="2"/>
      <c r="M249" s="2"/>
      <c r="N249" s="2"/>
      <c r="O249" s="2"/>
      <c r="P249" s="3"/>
      <c r="Q249" s="3"/>
      <c r="R249" s="4"/>
      <c r="T249" s="7"/>
      <c r="U249" s="2"/>
      <c r="V249" s="2"/>
      <c r="W249" s="2"/>
      <c r="X249" s="2"/>
      <c r="Y249" s="2"/>
      <c r="Z249" s="3"/>
      <c r="AA249" s="3"/>
      <c r="AB249" s="4"/>
      <c r="AE249" s="2"/>
      <c r="AF249" s="2"/>
      <c r="AG249" s="2"/>
      <c r="AH249" s="2"/>
      <c r="AI249" s="2"/>
      <c r="AJ249" s="3"/>
      <c r="AK249" s="3"/>
      <c r="AL249" s="4"/>
      <c r="AN249" s="7"/>
    </row>
    <row r="250" spans="1:40" x14ac:dyDescent="0.3">
      <c r="A250" s="13"/>
      <c r="B250" s="2">
        <v>0</v>
      </c>
      <c r="C250" s="10">
        <v>10.76</v>
      </c>
      <c r="D250" s="1">
        <v>9.67</v>
      </c>
      <c r="E250" s="1">
        <v>10.95</v>
      </c>
      <c r="F250" s="1">
        <v>11.73</v>
      </c>
      <c r="G250" s="3">
        <f>AVERAGE(C250:F250)</f>
        <v>10.7775</v>
      </c>
      <c r="H250" s="4">
        <f>STDEVA(C250:F250)/SQRT(COUNT(C250:F250))</f>
        <v>0.42464445912629861</v>
      </c>
      <c r="K250" s="13"/>
      <c r="L250" s="2">
        <v>0</v>
      </c>
      <c r="M250" s="10">
        <v>5.26</v>
      </c>
      <c r="N250" s="10">
        <v>4.25</v>
      </c>
      <c r="O250" s="10">
        <v>5.4499999999999993</v>
      </c>
      <c r="P250" s="10">
        <v>6.23</v>
      </c>
      <c r="Q250" s="3">
        <f t="shared" ref="Q250:Q253" si="0">AVERAGE(M250:P250)</f>
        <v>5.2974999999999994</v>
      </c>
      <c r="R250" s="4">
        <f>STDEVA(M250:P250)/SQRT(COUNT(M250:P250))</f>
        <v>0.40737728213537128</v>
      </c>
      <c r="T250" s="7"/>
      <c r="U250" s="6"/>
      <c r="V250" s="2"/>
      <c r="W250" s="10"/>
      <c r="X250" s="1"/>
      <c r="Y250" s="1"/>
      <c r="Z250" s="1"/>
      <c r="AA250" s="3"/>
      <c r="AB250" s="4"/>
      <c r="AE250" s="6"/>
      <c r="AF250" s="2"/>
      <c r="AG250" s="10"/>
      <c r="AH250" s="10"/>
      <c r="AI250" s="10"/>
      <c r="AJ250" s="10"/>
      <c r="AK250" s="3"/>
      <c r="AL250" s="4"/>
      <c r="AN250" s="7"/>
    </row>
    <row r="251" spans="1:40" x14ac:dyDescent="0.3">
      <c r="A251" s="11"/>
      <c r="B251" s="2">
        <v>25</v>
      </c>
      <c r="C251" s="10">
        <v>15.13</v>
      </c>
      <c r="D251" s="10">
        <v>14.28</v>
      </c>
      <c r="E251" s="10">
        <v>14.61</v>
      </c>
      <c r="F251" s="10">
        <v>16.11</v>
      </c>
      <c r="G251" s="3">
        <f t="shared" ref="G251:G253" si="1">AVERAGE(C251:F251)</f>
        <v>15.032499999999999</v>
      </c>
      <c r="H251" s="4">
        <f>STDEVA(M251:P251)/SQRT(COUNT(M251:P251))</f>
        <v>0.43353200573890743</v>
      </c>
      <c r="K251" s="11"/>
      <c r="L251" s="2">
        <v>25</v>
      </c>
      <c r="M251" s="10">
        <v>13.63</v>
      </c>
      <c r="N251" s="1">
        <v>12.78</v>
      </c>
      <c r="O251" s="1">
        <v>13.11</v>
      </c>
      <c r="P251" s="1">
        <v>14.76</v>
      </c>
      <c r="Q251" s="3">
        <f t="shared" si="0"/>
        <v>13.569999999999999</v>
      </c>
      <c r="R251" s="4">
        <f>STDEVA(C251:F251)/SQRT(COUNT(C251:F251))</f>
        <v>0.39950750931615797</v>
      </c>
      <c r="T251" s="7"/>
      <c r="U251" s="2"/>
      <c r="V251" s="2"/>
      <c r="W251" s="10"/>
      <c r="X251" s="10"/>
      <c r="Y251" s="10"/>
      <c r="Z251" s="10"/>
      <c r="AA251" s="3"/>
      <c r="AB251" s="4"/>
      <c r="AE251" s="2"/>
      <c r="AF251" s="2"/>
      <c r="AG251" s="10"/>
      <c r="AH251" s="1"/>
      <c r="AI251" s="1"/>
      <c r="AJ251" s="1"/>
      <c r="AK251" s="3"/>
      <c r="AL251" s="4"/>
      <c r="AN251" s="7"/>
    </row>
    <row r="252" spans="1:40" x14ac:dyDescent="0.3">
      <c r="A252" s="12" t="s">
        <v>26</v>
      </c>
      <c r="B252" s="2">
        <v>50</v>
      </c>
      <c r="C252" s="10">
        <v>20.11</v>
      </c>
      <c r="D252" s="10">
        <v>18.27</v>
      </c>
      <c r="E252" s="10">
        <v>20.149999999999999</v>
      </c>
      <c r="F252" s="10">
        <v>19.82</v>
      </c>
      <c r="G252" s="3">
        <f t="shared" si="1"/>
        <v>19.587499999999999</v>
      </c>
      <c r="H252" s="4">
        <f>STDEVA(M252:P252)/SQRT(COUNT(M252:P252))</f>
        <v>0.48939375762263232</v>
      </c>
      <c r="K252" s="12" t="s">
        <v>26</v>
      </c>
      <c r="L252" s="2">
        <v>50</v>
      </c>
      <c r="M252" s="10">
        <v>16.16</v>
      </c>
      <c r="N252" s="1">
        <v>15.07</v>
      </c>
      <c r="O252" s="1">
        <v>17.45</v>
      </c>
      <c r="P252" s="1">
        <v>16.010000000000002</v>
      </c>
      <c r="Q252" s="3">
        <f t="shared" si="0"/>
        <v>16.172499999999999</v>
      </c>
      <c r="R252" s="4">
        <f>STDEVA(C252:F252)/SQRT(COUNT(C252:F252))</f>
        <v>0.44527847092203615</v>
      </c>
      <c r="T252" s="7"/>
      <c r="U252" s="2"/>
      <c r="V252" s="2"/>
      <c r="W252" s="10"/>
      <c r="X252" s="10"/>
      <c r="Y252" s="10"/>
      <c r="Z252" s="10"/>
      <c r="AA252" s="3"/>
      <c r="AB252" s="4"/>
      <c r="AE252" s="2"/>
      <c r="AF252" s="2"/>
      <c r="AG252" s="10"/>
      <c r="AH252" s="1"/>
      <c r="AI252" s="1"/>
      <c r="AJ252" s="1"/>
      <c r="AK252" s="3"/>
      <c r="AL252" s="4"/>
      <c r="AN252" s="7"/>
    </row>
    <row r="253" spans="1:40" x14ac:dyDescent="0.3">
      <c r="A253" s="11"/>
      <c r="B253" s="2">
        <v>75</v>
      </c>
      <c r="C253" s="10">
        <v>18.940000000000001</v>
      </c>
      <c r="D253" s="10">
        <v>17.28</v>
      </c>
      <c r="E253" s="10">
        <v>18.170000000000002</v>
      </c>
      <c r="F253" s="10">
        <v>18.62</v>
      </c>
      <c r="G253" s="3">
        <f t="shared" si="1"/>
        <v>18.252500000000001</v>
      </c>
      <c r="H253" s="4">
        <f>STDEVA(M253:P253)/SQRT(COUNT(M253:P253))</f>
        <v>0.23221308461554604</v>
      </c>
      <c r="K253" s="11"/>
      <c r="L253" s="2">
        <v>75</v>
      </c>
      <c r="M253" s="10">
        <v>15.37</v>
      </c>
      <c r="N253" s="1">
        <v>15.98</v>
      </c>
      <c r="O253" s="1">
        <v>14.87</v>
      </c>
      <c r="P253" s="1">
        <v>15.21</v>
      </c>
      <c r="Q253" s="3">
        <f t="shared" si="0"/>
        <v>15.3575</v>
      </c>
      <c r="R253" s="4">
        <f>STDEVA(C253:F253)/SQRT(COUNT(C253:F253))</f>
        <v>0.36058690584471681</v>
      </c>
      <c r="T253" s="7"/>
      <c r="U253" s="2"/>
      <c r="V253" s="2"/>
      <c r="W253" s="10"/>
      <c r="X253" s="10"/>
      <c r="Y253" s="10"/>
      <c r="Z253" s="10"/>
      <c r="AA253" s="3"/>
      <c r="AB253" s="4"/>
      <c r="AE253" s="2"/>
      <c r="AF253" s="2"/>
      <c r="AG253" s="10"/>
      <c r="AH253" s="1"/>
      <c r="AI253" s="1"/>
      <c r="AJ253" s="1"/>
      <c r="AK253" s="3"/>
      <c r="AL253" s="4"/>
      <c r="AN253" s="7"/>
    </row>
    <row r="254" spans="1:40" x14ac:dyDescent="0.3">
      <c r="A254" s="11"/>
      <c r="B254" s="2"/>
      <c r="C254" s="2"/>
      <c r="D254" s="2"/>
      <c r="E254" s="2"/>
      <c r="F254" s="3"/>
      <c r="G254" s="3"/>
      <c r="H254" s="4"/>
      <c r="K254" s="11"/>
      <c r="L254" s="2"/>
      <c r="M254" s="2"/>
      <c r="N254" s="2"/>
      <c r="O254" s="2"/>
      <c r="P254" s="3"/>
      <c r="Q254" s="3"/>
      <c r="R254" s="4"/>
      <c r="T254" s="7"/>
      <c r="U254" s="2"/>
      <c r="V254" s="2"/>
      <c r="W254" s="2"/>
      <c r="X254" s="2"/>
      <c r="Y254" s="2"/>
      <c r="Z254" s="3"/>
      <c r="AA254" s="3"/>
      <c r="AB254" s="4"/>
      <c r="AE254" s="2"/>
      <c r="AF254" s="2"/>
      <c r="AG254" s="2"/>
      <c r="AH254" s="2"/>
      <c r="AI254" s="2"/>
      <c r="AJ254" s="3"/>
      <c r="AK254" s="3"/>
      <c r="AL254" s="4"/>
      <c r="AN254" s="7"/>
    </row>
    <row r="255" spans="1:40" x14ac:dyDescent="0.3">
      <c r="A255" s="13"/>
      <c r="B255" s="2">
        <v>0</v>
      </c>
      <c r="C255" s="10">
        <v>10.76</v>
      </c>
      <c r="D255" s="1">
        <v>9.67</v>
      </c>
      <c r="E255" s="1">
        <v>10.95</v>
      </c>
      <c r="F255" s="1">
        <v>11.73</v>
      </c>
      <c r="G255" s="3">
        <f t="shared" ref="G255:G258" si="2">AVERAGE(C255:F255)</f>
        <v>10.7775</v>
      </c>
      <c r="H255" s="4">
        <f>STDEVA(C255:F255)/SQRT(COUNT(C255:F255))</f>
        <v>0.42464445912629861</v>
      </c>
      <c r="K255" s="13"/>
      <c r="L255" s="2">
        <v>0</v>
      </c>
      <c r="M255" s="10">
        <v>5.26</v>
      </c>
      <c r="N255" s="10">
        <v>4.25</v>
      </c>
      <c r="O255" s="10">
        <v>5.4499999999999993</v>
      </c>
      <c r="P255" s="10">
        <v>6.23</v>
      </c>
      <c r="Q255" s="3">
        <f t="shared" ref="Q255:Q258" si="3">AVERAGE(M255:P255)</f>
        <v>5.2974999999999994</v>
      </c>
      <c r="R255" s="4">
        <f>STDEVA(M255:P255)/SQRT(COUNT(M255:P255))</f>
        <v>0.40737728213537128</v>
      </c>
      <c r="T255" s="7"/>
      <c r="U255" s="6"/>
      <c r="V255" s="2"/>
      <c r="W255" s="10"/>
      <c r="X255" s="1"/>
      <c r="Y255" s="1"/>
      <c r="Z255" s="1"/>
      <c r="AA255" s="3"/>
      <c r="AB255" s="4"/>
      <c r="AE255" s="6"/>
      <c r="AF255" s="2"/>
      <c r="AG255" s="10"/>
      <c r="AH255" s="10"/>
      <c r="AI255" s="10"/>
      <c r="AJ255" s="10"/>
      <c r="AK255" s="3"/>
      <c r="AL255" s="4"/>
      <c r="AN255" s="7"/>
    </row>
    <row r="256" spans="1:40" x14ac:dyDescent="0.3">
      <c r="A256" s="11"/>
      <c r="B256" s="2">
        <v>25</v>
      </c>
      <c r="C256" s="10">
        <v>16.78</v>
      </c>
      <c r="D256" s="10">
        <v>16.98</v>
      </c>
      <c r="E256" s="10">
        <v>17.45</v>
      </c>
      <c r="F256" s="10">
        <v>16.440000000000001</v>
      </c>
      <c r="G256" s="3">
        <f t="shared" si="2"/>
        <v>16.912500000000001</v>
      </c>
      <c r="H256" s="4">
        <f>STDEVA(M256:P256)/SQRT(COUNT(M256:P256))</f>
        <v>0.40458569343630174</v>
      </c>
      <c r="K256" s="11"/>
      <c r="L256" s="2">
        <v>25</v>
      </c>
      <c r="M256" s="10">
        <v>14.28</v>
      </c>
      <c r="N256" s="1">
        <v>15.44</v>
      </c>
      <c r="O256" s="1">
        <v>13.98</v>
      </c>
      <c r="P256" s="1">
        <v>13.55</v>
      </c>
      <c r="Q256" s="3">
        <f t="shared" si="3"/>
        <v>14.3125</v>
      </c>
      <c r="R256" s="4">
        <f>STDEVA(C256:F256)/SQRT(COUNT(C256:F256))</f>
        <v>0.21100454181525685</v>
      </c>
      <c r="T256" s="7"/>
      <c r="U256" s="2"/>
      <c r="V256" s="2"/>
      <c r="W256" s="10"/>
      <c r="X256" s="10"/>
      <c r="Y256" s="10"/>
      <c r="Z256" s="10"/>
      <c r="AA256" s="3"/>
      <c r="AB256" s="4"/>
      <c r="AE256" s="2"/>
      <c r="AF256" s="2"/>
      <c r="AG256" s="10"/>
      <c r="AH256" s="1"/>
      <c r="AI256" s="1"/>
      <c r="AJ256" s="1"/>
      <c r="AK256" s="3"/>
      <c r="AL256" s="4"/>
      <c r="AN256" s="7"/>
    </row>
    <row r="257" spans="1:40" x14ac:dyDescent="0.3">
      <c r="A257" s="12" t="s">
        <v>25</v>
      </c>
      <c r="B257" s="2">
        <v>50</v>
      </c>
      <c r="C257" s="10">
        <v>20.55</v>
      </c>
      <c r="D257" s="10">
        <v>18.78</v>
      </c>
      <c r="E257" s="10">
        <v>19.45</v>
      </c>
      <c r="F257" s="10">
        <v>19.84</v>
      </c>
      <c r="G257" s="3">
        <f t="shared" si="2"/>
        <v>19.655000000000001</v>
      </c>
      <c r="H257" s="4">
        <f>STDEVA(M257:P257)/SQRT(COUNT(M257:P257))</f>
        <v>0.52415805504319646</v>
      </c>
      <c r="K257" s="12" t="s">
        <v>25</v>
      </c>
      <c r="L257" s="2">
        <v>50</v>
      </c>
      <c r="M257" s="10">
        <v>16.3</v>
      </c>
      <c r="N257" s="1">
        <v>15.22</v>
      </c>
      <c r="O257" s="1">
        <v>17.75</v>
      </c>
      <c r="P257" s="1">
        <v>16.11</v>
      </c>
      <c r="Q257" s="3">
        <f t="shared" si="3"/>
        <v>16.344999999999999</v>
      </c>
      <c r="R257" s="4">
        <f>STDEVA(C257:F257)/SQRT(COUNT(C257:F257))</f>
        <v>0.37001126108989341</v>
      </c>
      <c r="T257" s="7"/>
      <c r="U257" s="2"/>
      <c r="V257" s="2"/>
      <c r="W257" s="10"/>
      <c r="X257" s="10"/>
      <c r="Y257" s="10"/>
      <c r="Z257" s="10"/>
      <c r="AA257" s="3"/>
      <c r="AB257" s="4"/>
      <c r="AE257" s="2"/>
      <c r="AF257" s="2"/>
      <c r="AG257" s="10"/>
      <c r="AH257" s="1"/>
      <c r="AI257" s="1"/>
      <c r="AJ257" s="1"/>
      <c r="AK257" s="3"/>
      <c r="AL257" s="4"/>
      <c r="AN257" s="7"/>
    </row>
    <row r="258" spans="1:40" x14ac:dyDescent="0.3">
      <c r="A258" s="11"/>
      <c r="B258" s="2">
        <v>75</v>
      </c>
      <c r="C258" s="10">
        <v>15.87</v>
      </c>
      <c r="D258" s="10">
        <v>16.399999999999999</v>
      </c>
      <c r="E258" s="10">
        <v>15.78</v>
      </c>
      <c r="F258" s="10">
        <v>16.45</v>
      </c>
      <c r="G258" s="3">
        <f t="shared" si="2"/>
        <v>16.125</v>
      </c>
      <c r="H258" s="4">
        <f>STDEVA(M258:P258)/SQRT(COUNT(M258:P258))</f>
        <v>0.37241050379028406</v>
      </c>
      <c r="K258" s="11"/>
      <c r="L258" s="2">
        <v>75</v>
      </c>
      <c r="M258" s="10">
        <v>13.5</v>
      </c>
      <c r="N258" s="1">
        <v>12.56</v>
      </c>
      <c r="O258" s="1">
        <v>14.34</v>
      </c>
      <c r="P258" s="1">
        <v>13.79</v>
      </c>
      <c r="Q258" s="3">
        <f t="shared" si="3"/>
        <v>13.547500000000001</v>
      </c>
      <c r="R258" s="4">
        <f>STDEVA(C258:F258)/SQRT(COUNT(C258:F258))</f>
        <v>0.17447540418828847</v>
      </c>
      <c r="T258" s="7"/>
      <c r="U258" s="2"/>
      <c r="V258" s="2"/>
      <c r="W258" s="10"/>
      <c r="X258" s="10"/>
      <c r="Y258" s="10"/>
      <c r="Z258" s="10"/>
      <c r="AA258" s="3"/>
      <c r="AB258" s="4"/>
      <c r="AE258" s="2"/>
      <c r="AF258" s="2"/>
      <c r="AG258" s="10"/>
      <c r="AH258" s="1"/>
      <c r="AI258" s="1"/>
      <c r="AJ258" s="1"/>
      <c r="AK258" s="3"/>
      <c r="AL258" s="4"/>
      <c r="AN258" s="7"/>
    </row>
    <row r="259" spans="1:40" x14ac:dyDescent="0.3">
      <c r="A259" s="11"/>
      <c r="B259" s="2"/>
      <c r="C259" s="2"/>
      <c r="D259" s="2"/>
      <c r="E259" s="2"/>
      <c r="F259" s="3"/>
      <c r="G259" s="3"/>
      <c r="H259" s="4"/>
      <c r="K259" s="11"/>
      <c r="L259" s="2"/>
      <c r="M259" s="2"/>
      <c r="N259" s="2"/>
      <c r="O259" s="2"/>
      <c r="P259" s="3"/>
      <c r="Q259" s="3"/>
      <c r="R259" s="4"/>
      <c r="T259" s="7"/>
      <c r="U259" s="2"/>
      <c r="V259" s="2"/>
      <c r="W259" s="2"/>
      <c r="X259" s="2"/>
      <c r="Y259" s="2"/>
      <c r="Z259" s="3"/>
      <c r="AA259" s="3"/>
      <c r="AB259" s="4"/>
      <c r="AE259" s="2"/>
      <c r="AF259" s="2"/>
      <c r="AG259" s="2"/>
      <c r="AH259" s="2"/>
      <c r="AI259" s="2"/>
      <c r="AJ259" s="3"/>
      <c r="AK259" s="3"/>
      <c r="AL259" s="4"/>
      <c r="AN259" s="7"/>
    </row>
    <row r="260" spans="1:40" x14ac:dyDescent="0.3">
      <c r="A260" s="13"/>
      <c r="B260" s="2">
        <v>0</v>
      </c>
      <c r="C260" s="10">
        <v>10.76</v>
      </c>
      <c r="D260" s="1">
        <v>9.67</v>
      </c>
      <c r="E260" s="1">
        <v>10.95</v>
      </c>
      <c r="F260" s="1">
        <v>11.73</v>
      </c>
      <c r="G260" s="3">
        <f t="shared" ref="G260:G263" si="4">AVERAGE(C260:F260)</f>
        <v>10.7775</v>
      </c>
      <c r="H260" s="4">
        <f>STDEVA(C260:F260)/SQRT(COUNT(C260:F260))</f>
        <v>0.42464445912629861</v>
      </c>
      <c r="K260" s="13"/>
      <c r="L260" s="2">
        <v>0</v>
      </c>
      <c r="M260" s="10">
        <v>5.26</v>
      </c>
      <c r="N260" s="10">
        <v>4.25</v>
      </c>
      <c r="O260" s="10">
        <v>5.4499999999999993</v>
      </c>
      <c r="P260" s="10">
        <v>6.23</v>
      </c>
      <c r="Q260" s="3">
        <f t="shared" ref="Q260:Q263" si="5">AVERAGE(M260:P260)</f>
        <v>5.2974999999999994</v>
      </c>
      <c r="R260" s="4">
        <f>STDEVA(M260:P260)/SQRT(COUNT(M260:P260))</f>
        <v>0.40737728213537128</v>
      </c>
      <c r="T260" s="7"/>
      <c r="U260" s="6"/>
      <c r="V260" s="2"/>
      <c r="W260" s="10"/>
      <c r="X260" s="1"/>
      <c r="Y260" s="1"/>
      <c r="Z260" s="1"/>
      <c r="AA260" s="3"/>
      <c r="AB260" s="4"/>
      <c r="AE260" s="6"/>
      <c r="AF260" s="2"/>
      <c r="AG260" s="10"/>
      <c r="AH260" s="10"/>
      <c r="AI260" s="10"/>
      <c r="AJ260" s="10"/>
      <c r="AK260" s="3"/>
      <c r="AL260" s="4"/>
      <c r="AN260" s="7"/>
    </row>
    <row r="261" spans="1:40" x14ac:dyDescent="0.3">
      <c r="A261" s="11" t="s">
        <v>24</v>
      </c>
      <c r="B261" s="2">
        <v>25</v>
      </c>
      <c r="C261" s="10">
        <v>17.45</v>
      </c>
      <c r="D261" s="10">
        <v>16.670000000000002</v>
      </c>
      <c r="E261" s="10">
        <v>17.14</v>
      </c>
      <c r="F261" s="10">
        <v>16.93</v>
      </c>
      <c r="G261" s="3">
        <f t="shared" si="4"/>
        <v>17.047499999999999</v>
      </c>
      <c r="H261" s="4">
        <f>STDEVA(M261:P261)/SQRT(COUNT(M261:P261))</f>
        <v>0.25940637360455637</v>
      </c>
      <c r="K261" s="11" t="s">
        <v>24</v>
      </c>
      <c r="L261" s="2">
        <v>25</v>
      </c>
      <c r="M261" s="10">
        <v>14.7</v>
      </c>
      <c r="N261" s="1">
        <v>13.98</v>
      </c>
      <c r="O261" s="1">
        <v>15.22</v>
      </c>
      <c r="P261" s="1">
        <v>14.84</v>
      </c>
      <c r="Q261" s="3">
        <f t="shared" si="5"/>
        <v>14.684999999999999</v>
      </c>
      <c r="R261" s="4">
        <f>STDEVA(C261:F261)/SQRT(COUNT(C261:F261))</f>
        <v>0.16504418600281923</v>
      </c>
      <c r="T261" s="7"/>
      <c r="U261" s="2"/>
      <c r="V261" s="2"/>
      <c r="W261" s="10"/>
      <c r="X261" s="10"/>
      <c r="Y261" s="10"/>
      <c r="Z261" s="10"/>
      <c r="AA261" s="3"/>
      <c r="AB261" s="4"/>
      <c r="AE261" s="2"/>
      <c r="AF261" s="2"/>
      <c r="AG261" s="10"/>
      <c r="AH261" s="1"/>
      <c r="AI261" s="1"/>
      <c r="AJ261" s="1"/>
      <c r="AK261" s="3"/>
      <c r="AL261" s="4"/>
      <c r="AN261" s="7"/>
    </row>
    <row r="262" spans="1:40" x14ac:dyDescent="0.3">
      <c r="A262" s="2"/>
      <c r="B262" s="2">
        <v>50</v>
      </c>
      <c r="C262" s="10">
        <v>13.5</v>
      </c>
      <c r="D262" s="1">
        <v>14.76</v>
      </c>
      <c r="E262" s="1">
        <v>13.07</v>
      </c>
      <c r="F262" s="1">
        <v>12.66</v>
      </c>
      <c r="G262" s="3">
        <f t="shared" si="4"/>
        <v>13.497499999999999</v>
      </c>
      <c r="H262" s="4">
        <f>STDEVA(C262:F262)/SQRT(COUNT(C262:F262))</f>
        <v>0.45442958750503898</v>
      </c>
      <c r="K262" s="2"/>
      <c r="L262" s="2">
        <v>50</v>
      </c>
      <c r="M262" s="10">
        <v>9.6999999999999993</v>
      </c>
      <c r="N262" s="10">
        <v>10.96</v>
      </c>
      <c r="O262" s="10">
        <v>9.27</v>
      </c>
      <c r="P262" s="10">
        <v>8.94</v>
      </c>
      <c r="Q262" s="3">
        <f t="shared" si="5"/>
        <v>9.7174999999999994</v>
      </c>
      <c r="R262" s="4">
        <f>STDEVA(M262:P262)/SQRT(COUNT(M262:P262))</f>
        <v>0.4424246640201398</v>
      </c>
      <c r="T262" s="7"/>
      <c r="U262" s="2"/>
      <c r="V262" s="2"/>
      <c r="W262" s="10"/>
      <c r="X262" s="1"/>
      <c r="Y262" s="1"/>
      <c r="Z262" s="1"/>
      <c r="AA262" s="3"/>
      <c r="AB262" s="4"/>
      <c r="AE262" s="2"/>
      <c r="AF262" s="2"/>
      <c r="AG262" s="10"/>
      <c r="AH262" s="10"/>
      <c r="AI262" s="10"/>
      <c r="AJ262" s="10"/>
      <c r="AK262" s="3"/>
      <c r="AL262" s="4"/>
      <c r="AN262" s="7"/>
    </row>
    <row r="263" spans="1:40" x14ac:dyDescent="0.3">
      <c r="A263" s="2"/>
      <c r="B263" s="2">
        <v>75</v>
      </c>
      <c r="C263" s="10">
        <v>12.88</v>
      </c>
      <c r="D263" s="1">
        <v>12.98</v>
      </c>
      <c r="E263" s="1">
        <v>14.12</v>
      </c>
      <c r="F263" s="1">
        <v>11.47</v>
      </c>
      <c r="G263" s="3">
        <f t="shared" si="4"/>
        <v>12.862499999999999</v>
      </c>
      <c r="H263" s="4">
        <f>STDEVA(C263:F263)/SQRT(COUNT(C263:F263))</f>
        <v>0.54271501115533283</v>
      </c>
      <c r="K263" s="2"/>
      <c r="L263" s="2">
        <v>75</v>
      </c>
      <c r="M263" s="10">
        <v>8.8800000000000008</v>
      </c>
      <c r="N263" s="10">
        <v>8.98</v>
      </c>
      <c r="O263" s="10">
        <v>10.119999999999999</v>
      </c>
      <c r="P263" s="10">
        <v>7.73</v>
      </c>
      <c r="Q263" s="3">
        <f t="shared" si="5"/>
        <v>8.9274999999999984</v>
      </c>
      <c r="R263" s="4">
        <f>STDEVA(M263:P263)/SQRT(COUNT(M263:P263))</f>
        <v>0.48828569164646468</v>
      </c>
      <c r="T263" s="7"/>
      <c r="U263" s="2"/>
      <c r="V263" s="2"/>
      <c r="W263" s="10"/>
      <c r="X263" s="1"/>
      <c r="Y263" s="1"/>
      <c r="Z263" s="1"/>
      <c r="AA263" s="3"/>
      <c r="AB263" s="4"/>
      <c r="AE263" s="2"/>
      <c r="AF263" s="2"/>
      <c r="AG263" s="10"/>
      <c r="AH263" s="10"/>
      <c r="AI263" s="10"/>
      <c r="AJ263" s="10"/>
      <c r="AK263" s="3"/>
      <c r="AL263" s="4"/>
      <c r="AN263" s="7"/>
    </row>
    <row r="264" spans="1:40" x14ac:dyDescent="0.3">
      <c r="A264" s="2"/>
      <c r="B264" s="2"/>
      <c r="C264" s="2"/>
      <c r="D264" s="2"/>
      <c r="E264" s="2"/>
      <c r="F264" s="3"/>
      <c r="G264" s="3"/>
      <c r="H264" s="4"/>
      <c r="K264" s="2"/>
      <c r="L264" s="2"/>
      <c r="M264" s="2"/>
      <c r="N264" s="2"/>
      <c r="O264" s="2"/>
      <c r="P264" s="3"/>
      <c r="Q264" s="3"/>
      <c r="R264" s="4"/>
    </row>
    <row r="265" spans="1:40" x14ac:dyDescent="0.3">
      <c r="B265" s="2"/>
      <c r="G265" s="5"/>
      <c r="H265" s="4"/>
      <c r="L265" s="2"/>
      <c r="Q265" s="5"/>
      <c r="R265" s="4"/>
    </row>
    <row r="266" spans="1:40" x14ac:dyDescent="0.3">
      <c r="B266" s="2"/>
      <c r="G266" s="5"/>
      <c r="H266" s="4"/>
      <c r="L266" s="2"/>
      <c r="Q266" s="5"/>
      <c r="R266" s="4"/>
    </row>
    <row r="267" spans="1:40" x14ac:dyDescent="0.3">
      <c r="B267" s="2"/>
      <c r="G267" s="5"/>
      <c r="H267" s="4"/>
      <c r="L267" s="2"/>
      <c r="Q267" s="5"/>
      <c r="R267" s="4"/>
    </row>
    <row r="268" spans="1:40" x14ac:dyDescent="0.3">
      <c r="B268" s="2"/>
      <c r="G268" s="5"/>
      <c r="H268" s="4"/>
      <c r="L268" s="2"/>
      <c r="Q268" s="5"/>
      <c r="R268" s="4"/>
    </row>
    <row r="271" spans="1:40" x14ac:dyDescent="0.3">
      <c r="A271" s="16" t="s">
        <v>22</v>
      </c>
      <c r="B271" s="17"/>
      <c r="C271" s="17"/>
      <c r="D271" s="17"/>
      <c r="E271" s="17"/>
      <c r="F271" s="17"/>
      <c r="G271" s="17"/>
      <c r="H271" s="17"/>
      <c r="K271" s="16" t="s">
        <v>23</v>
      </c>
      <c r="L271" s="17"/>
      <c r="M271" s="17"/>
      <c r="N271" s="17"/>
      <c r="O271" s="17"/>
      <c r="P271" s="17"/>
      <c r="Q271" s="17"/>
      <c r="R271" s="17"/>
    </row>
    <row r="272" spans="1:40" x14ac:dyDescent="0.3">
      <c r="C272" s="18"/>
      <c r="D272" s="19"/>
      <c r="E272" s="19"/>
      <c r="F272" s="19"/>
      <c r="M272" s="18"/>
      <c r="N272" s="19"/>
      <c r="O272" s="19"/>
      <c r="P272" s="19"/>
    </row>
    <row r="274" spans="1:29" x14ac:dyDescent="0.3">
      <c r="A274" s="2"/>
      <c r="B274" s="2"/>
      <c r="C274" s="2" t="s">
        <v>1</v>
      </c>
      <c r="D274" s="2" t="s">
        <v>2</v>
      </c>
      <c r="E274" s="2" t="s">
        <v>3</v>
      </c>
      <c r="F274" s="2" t="s">
        <v>4</v>
      </c>
      <c r="G274" s="2" t="s">
        <v>5</v>
      </c>
      <c r="H274" s="2" t="s">
        <v>6</v>
      </c>
      <c r="K274" s="2"/>
      <c r="L274" s="2"/>
      <c r="M274" s="2" t="s">
        <v>1</v>
      </c>
      <c r="N274" s="2" t="s">
        <v>2</v>
      </c>
      <c r="O274" s="2" t="s">
        <v>3</v>
      </c>
      <c r="P274" s="2" t="s">
        <v>4</v>
      </c>
      <c r="Q274" s="2" t="s">
        <v>5</v>
      </c>
      <c r="R274" s="2" t="s">
        <v>6</v>
      </c>
    </row>
    <row r="275" spans="1:29" x14ac:dyDescent="0.3">
      <c r="A275" s="6"/>
      <c r="B275" s="2">
        <v>0</v>
      </c>
      <c r="C275" s="3">
        <v>78.3</v>
      </c>
      <c r="D275" s="3">
        <v>79.5</v>
      </c>
      <c r="E275" s="3">
        <v>76.3</v>
      </c>
      <c r="F275" s="3">
        <v>78.900000000000006</v>
      </c>
      <c r="G275" s="3">
        <f>AVERAGE(C275:F275)</f>
        <v>78.25</v>
      </c>
      <c r="H275" s="4">
        <f>STDEVA(C275:F275)/SQRT(COUNT(C275:F275))</f>
        <v>0.69462219947249126</v>
      </c>
      <c r="K275" s="6"/>
      <c r="L275" s="2">
        <v>0</v>
      </c>
      <c r="M275" s="3">
        <v>41.35</v>
      </c>
      <c r="N275" s="3">
        <v>40.6</v>
      </c>
      <c r="O275" s="3">
        <v>42.4</v>
      </c>
      <c r="P275" s="3">
        <v>41.2</v>
      </c>
      <c r="Q275" s="3">
        <f>AVERAGE(M275:P275)</f>
        <v>41.387500000000003</v>
      </c>
      <c r="R275" s="4">
        <f>STDEVA(M275:P275)/SQRT(COUNT(M275:P275))</f>
        <v>0.37437447829679771</v>
      </c>
      <c r="T275" s="7"/>
      <c r="V275" s="16"/>
      <c r="W275" s="17"/>
      <c r="X275" s="17"/>
      <c r="Y275" s="17"/>
      <c r="Z275" s="17"/>
      <c r="AA275" s="17"/>
      <c r="AB275" s="17"/>
      <c r="AC275" s="17"/>
    </row>
    <row r="276" spans="1:29" x14ac:dyDescent="0.3">
      <c r="A276" s="2"/>
      <c r="B276" s="2">
        <v>25</v>
      </c>
      <c r="C276" s="3">
        <v>85.1</v>
      </c>
      <c r="D276" s="3">
        <v>86.4</v>
      </c>
      <c r="E276" s="3">
        <v>84.5</v>
      </c>
      <c r="F276" s="3">
        <v>84.4</v>
      </c>
      <c r="G276" s="3">
        <f>AVERAGE(C276:F276)</f>
        <v>85.1</v>
      </c>
      <c r="H276" s="4">
        <f>STDEVA(C276:F276)/SQRT(COUNT(C276:F276))</f>
        <v>0.46007245806140928</v>
      </c>
      <c r="K276" s="2"/>
      <c r="L276" s="2">
        <v>25</v>
      </c>
      <c r="M276" s="3">
        <v>62.8</v>
      </c>
      <c r="N276" s="3">
        <v>61.77</v>
      </c>
      <c r="O276" s="3">
        <v>63.5</v>
      </c>
      <c r="P276" s="3">
        <v>63.2</v>
      </c>
      <c r="Q276" s="3">
        <f>AVERAGE(M276:P276)</f>
        <v>62.817499999999995</v>
      </c>
      <c r="R276" s="4">
        <f>STDEVA(M276:P276)/SQRT(COUNT(M276:P276))</f>
        <v>0.37745584730755771</v>
      </c>
      <c r="V276" s="9"/>
    </row>
    <row r="277" spans="1:29" x14ac:dyDescent="0.3">
      <c r="A277" s="12" t="s">
        <v>27</v>
      </c>
      <c r="B277" s="2">
        <v>50</v>
      </c>
      <c r="C277" s="3">
        <v>87.600000000000009</v>
      </c>
      <c r="D277" s="3">
        <v>88.45</v>
      </c>
      <c r="E277" s="3">
        <v>85.7</v>
      </c>
      <c r="F277" s="3">
        <v>88.8</v>
      </c>
      <c r="G277" s="3">
        <f>AVERAGE(C277:F277)</f>
        <v>87.637500000000003</v>
      </c>
      <c r="H277" s="4">
        <f>STDEVA(C277:F277)/SQRT(COUNT(C277:F277))</f>
        <v>0.69323366671466957</v>
      </c>
      <c r="K277" s="12" t="s">
        <v>27</v>
      </c>
      <c r="L277" s="2">
        <v>50</v>
      </c>
      <c r="M277" s="3">
        <v>64.819999999999993</v>
      </c>
      <c r="N277" s="3">
        <v>63.56</v>
      </c>
      <c r="O277" s="3">
        <v>65.8</v>
      </c>
      <c r="P277" s="3">
        <v>65.099999999999994</v>
      </c>
      <c r="Q277" s="3">
        <f>AVERAGE(M277:P277)</f>
        <v>64.819999999999993</v>
      </c>
      <c r="R277" s="4">
        <f>STDEVA(M277:P277)/SQRT(COUNT(M277:P277))</f>
        <v>0.46783187863447856</v>
      </c>
      <c r="V277" s="9"/>
    </row>
    <row r="278" spans="1:29" x14ac:dyDescent="0.3">
      <c r="A278" s="11"/>
      <c r="B278" s="2">
        <v>75</v>
      </c>
      <c r="C278" s="3">
        <v>87.300000000000011</v>
      </c>
      <c r="D278" s="3">
        <v>88.4</v>
      </c>
      <c r="E278" s="3">
        <v>86.4</v>
      </c>
      <c r="F278" s="3">
        <v>87.2</v>
      </c>
      <c r="G278" s="3">
        <f>AVERAGE(C278:F278)</f>
        <v>87.325000000000003</v>
      </c>
      <c r="H278" s="4">
        <f>STDEVA(C278:F278)/SQRT(COUNT(C278:F278))</f>
        <v>0.41104541517128423</v>
      </c>
      <c r="K278" s="11"/>
      <c r="L278" s="2">
        <v>75</v>
      </c>
      <c r="M278" s="3">
        <v>65.83</v>
      </c>
      <c r="N278" s="3">
        <v>66.400000000000006</v>
      </c>
      <c r="O278" s="3">
        <v>64.8</v>
      </c>
      <c r="P278" s="3">
        <v>66.2</v>
      </c>
      <c r="Q278" s="3">
        <f>AVERAGE(M278:P278)</f>
        <v>65.807500000000005</v>
      </c>
      <c r="R278" s="4">
        <f>STDEVA(M278:P278)/SQRT(COUNT(M278:P278))</f>
        <v>0.35598162405757389</v>
      </c>
      <c r="V278" s="9"/>
    </row>
    <row r="279" spans="1:29" x14ac:dyDescent="0.3">
      <c r="A279" s="11"/>
      <c r="B279" s="2"/>
      <c r="C279" s="2"/>
      <c r="D279" s="2"/>
      <c r="E279" s="2"/>
      <c r="F279" s="3"/>
      <c r="G279" s="3"/>
      <c r="H279" s="4"/>
      <c r="K279" s="11"/>
      <c r="L279" s="2"/>
      <c r="M279" s="2"/>
      <c r="N279" s="2"/>
      <c r="O279" s="2"/>
      <c r="P279" s="3"/>
      <c r="Q279" s="3"/>
      <c r="R279" s="4"/>
      <c r="V279" s="9"/>
    </row>
    <row r="280" spans="1:29" x14ac:dyDescent="0.3">
      <c r="A280" s="13"/>
      <c r="B280" s="2">
        <v>0</v>
      </c>
      <c r="C280" s="3">
        <v>78.3</v>
      </c>
      <c r="D280" s="3">
        <v>79.5</v>
      </c>
      <c r="E280" s="3">
        <v>76.3</v>
      </c>
      <c r="F280" s="3">
        <v>78.900000000000006</v>
      </c>
      <c r="G280" s="3">
        <f>AVERAGE(C280:F280)</f>
        <v>78.25</v>
      </c>
      <c r="H280" s="4">
        <f>STDEVA(C280:F280)/SQRT(COUNT(C280:F280))</f>
        <v>0.69462219947249126</v>
      </c>
      <c r="K280" s="13"/>
      <c r="L280" s="2">
        <v>0</v>
      </c>
      <c r="M280" s="3">
        <v>41.35</v>
      </c>
      <c r="N280" s="3">
        <v>40.6</v>
      </c>
      <c r="O280" s="3">
        <v>42.4</v>
      </c>
      <c r="P280" s="3">
        <v>41.2</v>
      </c>
      <c r="Q280" s="3">
        <f>AVERAGE(M280:P280)</f>
        <v>41.387500000000003</v>
      </c>
      <c r="R280" s="4">
        <f>STDEVA(M280:P280)/SQRT(COUNT(M280:P280))</f>
        <v>0.37437447829679771</v>
      </c>
      <c r="V280" s="9"/>
    </row>
    <row r="281" spans="1:29" x14ac:dyDescent="0.3">
      <c r="A281" s="11"/>
      <c r="B281" s="2">
        <v>25</v>
      </c>
      <c r="C281" s="3">
        <v>87.04</v>
      </c>
      <c r="D281" s="3">
        <v>88.7</v>
      </c>
      <c r="E281" s="3">
        <v>86.3</v>
      </c>
      <c r="F281" s="3">
        <v>86.1</v>
      </c>
      <c r="G281" s="3">
        <f>AVERAGE(C281:F281)</f>
        <v>87.034999999999997</v>
      </c>
      <c r="H281" s="4">
        <f>STDEVA(C281:F281)/SQRT(COUNT(C281:F281))</f>
        <v>0.59067052293699962</v>
      </c>
      <c r="K281" s="11"/>
      <c r="L281" s="2">
        <v>25</v>
      </c>
      <c r="M281" s="3">
        <v>72.430000000000007</v>
      </c>
      <c r="N281" s="3">
        <v>71.77</v>
      </c>
      <c r="O281" s="3">
        <v>73.599999999999994</v>
      </c>
      <c r="P281" s="3">
        <v>72.239999999999995</v>
      </c>
      <c r="Q281" s="3">
        <f>AVERAGE(M281:P281)</f>
        <v>72.509999999999991</v>
      </c>
      <c r="R281" s="4">
        <f>STDEVA(M281:P281)/SQRT(COUNT(M281:P281))</f>
        <v>0.38890872965260059</v>
      </c>
      <c r="V281" s="9"/>
    </row>
    <row r="282" spans="1:29" x14ac:dyDescent="0.3">
      <c r="A282" s="12" t="s">
        <v>26</v>
      </c>
      <c r="B282" s="2">
        <v>50</v>
      </c>
      <c r="C282" s="3">
        <v>88.52</v>
      </c>
      <c r="D282" s="3">
        <v>89.5</v>
      </c>
      <c r="E282" s="3">
        <v>87.3</v>
      </c>
      <c r="F282" s="3">
        <v>89.2</v>
      </c>
      <c r="G282" s="3">
        <f>AVERAGE(C282:F282)</f>
        <v>88.63</v>
      </c>
      <c r="H282" s="4">
        <f>STDEVA(C282:F282)/SQRT(COUNT(C282:F282))</f>
        <v>0.4884328681268979</v>
      </c>
      <c r="K282" s="12" t="s">
        <v>26</v>
      </c>
      <c r="L282" s="2">
        <v>50</v>
      </c>
      <c r="M282" s="3">
        <v>79.650000000000006</v>
      </c>
      <c r="N282" s="3">
        <v>78.2</v>
      </c>
      <c r="O282" s="3">
        <v>80.400000000000006</v>
      </c>
      <c r="P282" s="3">
        <v>80.25</v>
      </c>
      <c r="Q282" s="3">
        <f>AVERAGE(M282:P282)</f>
        <v>79.625</v>
      </c>
      <c r="R282" s="4">
        <f>STDEVA(M282:P282)/SQRT(COUNT(M282:P282))</f>
        <v>0.50187149749711835</v>
      </c>
      <c r="T282" s="7"/>
      <c r="V282" s="9"/>
    </row>
    <row r="283" spans="1:29" x14ac:dyDescent="0.3">
      <c r="A283" s="11"/>
      <c r="B283" s="2">
        <v>75</v>
      </c>
      <c r="C283" s="3">
        <v>87.01</v>
      </c>
      <c r="D283" s="3">
        <v>86.5</v>
      </c>
      <c r="E283" s="3">
        <v>88.5</v>
      </c>
      <c r="F283" s="3">
        <v>86.3</v>
      </c>
      <c r="G283" s="3">
        <f>AVERAGE(C283:F283)</f>
        <v>87.077500000000001</v>
      </c>
      <c r="H283" s="4">
        <f>STDEVA(C283:F283)/SQRT(COUNT(C283:F283))</f>
        <v>0.49716487875418852</v>
      </c>
      <c r="K283" s="11"/>
      <c r="L283" s="2">
        <v>75</v>
      </c>
      <c r="M283" s="3">
        <v>77.33</v>
      </c>
      <c r="N283" s="3">
        <v>78.2</v>
      </c>
      <c r="O283" s="3">
        <v>76.3</v>
      </c>
      <c r="P283" s="3">
        <v>78.099999999999994</v>
      </c>
      <c r="Q283" s="3">
        <f>AVERAGE(M283:P283)</f>
        <v>77.482499999999987</v>
      </c>
      <c r="R283" s="4">
        <f>STDEVA(M283:P283)/SQRT(COUNT(M283:P283))</f>
        <v>0.43947648780490373</v>
      </c>
      <c r="V283" s="9"/>
    </row>
    <row r="284" spans="1:29" x14ac:dyDescent="0.3">
      <c r="A284" s="11"/>
      <c r="B284" s="2"/>
      <c r="C284" s="2"/>
      <c r="D284" s="2"/>
      <c r="E284" s="2"/>
      <c r="F284" s="3"/>
      <c r="G284" s="3"/>
      <c r="H284" s="4"/>
      <c r="K284" s="11"/>
      <c r="L284" s="2"/>
      <c r="M284" s="2"/>
      <c r="N284" s="2"/>
      <c r="O284" s="2"/>
      <c r="P284" s="3"/>
      <c r="Q284" s="3"/>
      <c r="R284" s="4"/>
      <c r="V284" s="9"/>
    </row>
    <row r="285" spans="1:29" x14ac:dyDescent="0.3">
      <c r="A285" s="13"/>
      <c r="B285" s="2">
        <v>0</v>
      </c>
      <c r="C285" s="3">
        <v>78.3</v>
      </c>
      <c r="D285" s="3">
        <v>79.5</v>
      </c>
      <c r="E285" s="3">
        <v>76.3</v>
      </c>
      <c r="F285" s="3">
        <v>78.900000000000006</v>
      </c>
      <c r="G285" s="3">
        <f>AVERAGE(C285:F285)</f>
        <v>78.25</v>
      </c>
      <c r="H285" s="4">
        <f>STDEVA(C285:F285)/SQRT(COUNT(C285:F285))</f>
        <v>0.69462219947249126</v>
      </c>
      <c r="K285" s="13"/>
      <c r="L285" s="2">
        <v>0</v>
      </c>
      <c r="M285" s="3">
        <v>41.35</v>
      </c>
      <c r="N285" s="3">
        <v>40.6</v>
      </c>
      <c r="O285" s="3">
        <v>42.4</v>
      </c>
      <c r="P285" s="3">
        <v>41.2</v>
      </c>
      <c r="Q285" s="3">
        <f>AVERAGE(M285:P285)</f>
        <v>41.387500000000003</v>
      </c>
      <c r="R285" s="4">
        <f>STDEVA(M285:P285)/SQRT(COUNT(M285:P285))</f>
        <v>0.37437447829679771</v>
      </c>
      <c r="V285" s="9"/>
    </row>
    <row r="286" spans="1:29" x14ac:dyDescent="0.3">
      <c r="A286" s="11"/>
      <c r="B286" s="2">
        <v>25</v>
      </c>
      <c r="C286" s="3">
        <v>87.56</v>
      </c>
      <c r="D286" s="3">
        <v>86.4</v>
      </c>
      <c r="E286" s="3">
        <v>88.4</v>
      </c>
      <c r="F286" s="3">
        <v>87.9</v>
      </c>
      <c r="G286" s="3">
        <f>AVERAGE(C286:F286)</f>
        <v>87.564999999999998</v>
      </c>
      <c r="H286" s="4">
        <f>STDEVA(C286:F286)/SQRT(COUNT(C286:F286))</f>
        <v>0.42492156138907961</v>
      </c>
      <c r="K286" s="11"/>
      <c r="L286" s="2">
        <v>25</v>
      </c>
      <c r="M286" s="3">
        <v>73.45</v>
      </c>
      <c r="N286" s="3">
        <v>74.8</v>
      </c>
      <c r="O286" s="3">
        <v>72.7</v>
      </c>
      <c r="P286" s="3">
        <v>72.900000000000006</v>
      </c>
      <c r="Q286" s="3">
        <f>AVERAGE(M286:P286)</f>
        <v>73.462500000000006</v>
      </c>
      <c r="R286" s="4">
        <f>STDEVA(M286:P286)/SQRT(COUNT(M286:P286))</f>
        <v>0.47318733076869091</v>
      </c>
      <c r="V286" s="9"/>
    </row>
    <row r="287" spans="1:29" x14ac:dyDescent="0.3">
      <c r="A287" s="12" t="s">
        <v>25</v>
      </c>
      <c r="B287" s="2">
        <v>50</v>
      </c>
      <c r="C287" s="3">
        <v>88.22</v>
      </c>
      <c r="D287" s="3">
        <v>89.5</v>
      </c>
      <c r="E287" s="3">
        <v>87.6</v>
      </c>
      <c r="F287" s="3">
        <v>87.5</v>
      </c>
      <c r="G287" s="3">
        <f>AVERAGE(C287:F287)</f>
        <v>88.204999999999998</v>
      </c>
      <c r="H287" s="4">
        <f>STDEVA(C287:F287)/SQRT(COUNT(C287:F287))</f>
        <v>0.46009962689255385</v>
      </c>
      <c r="K287" s="12" t="s">
        <v>25</v>
      </c>
      <c r="L287" s="2">
        <v>50</v>
      </c>
      <c r="M287" s="3">
        <v>78.56</v>
      </c>
      <c r="N287" s="3">
        <v>79.599999999999994</v>
      </c>
      <c r="O287" s="3">
        <v>77.5</v>
      </c>
      <c r="P287" s="3">
        <v>77.900000000000006</v>
      </c>
      <c r="Q287" s="3">
        <f>AVERAGE(M287:P287)</f>
        <v>78.39</v>
      </c>
      <c r="R287" s="4">
        <f>STDEVA(M287:P287)/SQRT(COUNT(M287:P287))</f>
        <v>0.45873013126819107</v>
      </c>
      <c r="V287" s="9"/>
    </row>
    <row r="288" spans="1:29" x14ac:dyDescent="0.3">
      <c r="A288" s="11"/>
      <c r="B288" s="2">
        <v>75</v>
      </c>
      <c r="C288" s="3">
        <v>87.21</v>
      </c>
      <c r="D288" s="3">
        <v>86.4</v>
      </c>
      <c r="E288" s="3">
        <v>88.8</v>
      </c>
      <c r="F288" s="3">
        <v>86.4</v>
      </c>
      <c r="G288" s="3">
        <f>AVERAGE(C288:F288)</f>
        <v>87.202500000000015</v>
      </c>
      <c r="H288" s="4">
        <f>STDEVA(C288:F288)/SQRT(COUNT(C288:F288))</f>
        <v>0.56569094919399032</v>
      </c>
      <c r="K288" s="11"/>
      <c r="L288" s="2">
        <v>75</v>
      </c>
      <c r="M288" s="3">
        <v>74.27</v>
      </c>
      <c r="N288" s="3">
        <v>73.599999999999994</v>
      </c>
      <c r="O288" s="3">
        <v>75.900000000000006</v>
      </c>
      <c r="P288" s="3">
        <v>73.400000000000006</v>
      </c>
      <c r="Q288" s="3">
        <f>AVERAGE(M288:P288)</f>
        <v>74.292500000000004</v>
      </c>
      <c r="R288" s="4">
        <f>STDEVA(M288:P288)/SQRT(COUNT(M288:P288))</f>
        <v>0.56720623821205285</v>
      </c>
      <c r="V288" s="9"/>
    </row>
    <row r="289" spans="1:22" x14ac:dyDescent="0.3">
      <c r="A289" s="11"/>
      <c r="B289" s="2"/>
      <c r="C289" s="2"/>
      <c r="D289" s="2"/>
      <c r="E289" s="2"/>
      <c r="F289" s="3"/>
      <c r="G289" s="3"/>
      <c r="H289" s="4"/>
      <c r="K289" s="11"/>
      <c r="L289" s="2"/>
      <c r="M289" s="2"/>
      <c r="N289" s="2"/>
      <c r="O289" s="2"/>
      <c r="P289" s="3"/>
      <c r="Q289" s="3"/>
      <c r="R289" s="4"/>
      <c r="V289" s="9"/>
    </row>
    <row r="290" spans="1:22" x14ac:dyDescent="0.3">
      <c r="A290" s="13"/>
      <c r="B290" s="2">
        <v>0</v>
      </c>
      <c r="C290" s="3">
        <v>78.3</v>
      </c>
      <c r="D290" s="3">
        <v>79.5</v>
      </c>
      <c r="E290" s="3">
        <v>76.3</v>
      </c>
      <c r="F290" s="3">
        <v>78.900000000000006</v>
      </c>
      <c r="G290" s="3">
        <f>AVERAGE(C290:F290)</f>
        <v>78.25</v>
      </c>
      <c r="H290" s="4">
        <f>STDEVA(C290:F290)/SQRT(COUNT(C290:F290))</f>
        <v>0.69462219947249126</v>
      </c>
      <c r="K290" s="13"/>
      <c r="L290" s="2">
        <v>0</v>
      </c>
      <c r="M290" s="3">
        <v>41.35</v>
      </c>
      <c r="N290" s="3">
        <v>40.6</v>
      </c>
      <c r="O290" s="3">
        <v>42.4</v>
      </c>
      <c r="P290" s="3">
        <v>41.2</v>
      </c>
      <c r="Q290" s="3">
        <f>AVERAGE(M290:P290)</f>
        <v>41.387500000000003</v>
      </c>
      <c r="R290" s="4">
        <f>STDEVA(M290:P290)/SQRT(COUNT(M290:P290))</f>
        <v>0.37437447829679771</v>
      </c>
      <c r="V290" s="9"/>
    </row>
    <row r="291" spans="1:22" x14ac:dyDescent="0.3">
      <c r="A291" s="11" t="s">
        <v>24</v>
      </c>
      <c r="B291" s="2">
        <v>25</v>
      </c>
      <c r="C291" s="3">
        <v>87.94</v>
      </c>
      <c r="D291" s="3">
        <v>88.34</v>
      </c>
      <c r="E291" s="3">
        <v>86.3</v>
      </c>
      <c r="F291" s="3">
        <v>88.7</v>
      </c>
      <c r="G291" s="3">
        <f>AVERAGE(C291:F291)</f>
        <v>87.82</v>
      </c>
      <c r="H291" s="4">
        <f>STDEVA(C291:F291)/SQRT(COUNT(C291:F291))</f>
        <v>0.5299056519796721</v>
      </c>
      <c r="K291" s="11" t="s">
        <v>24</v>
      </c>
      <c r="L291" s="2">
        <v>25</v>
      </c>
      <c r="M291" s="3">
        <v>76.3</v>
      </c>
      <c r="N291" s="3">
        <v>75.2</v>
      </c>
      <c r="O291" s="3">
        <v>77.3</v>
      </c>
      <c r="P291" s="3">
        <v>76.2</v>
      </c>
      <c r="Q291" s="3">
        <f>AVERAGE(M291:P291)</f>
        <v>76.25</v>
      </c>
      <c r="R291" s="4">
        <f>STDEVA(M291:P291)/SQRT(COUNT(M291:P291))</f>
        <v>0.42914643965278987</v>
      </c>
      <c r="V291" s="9"/>
    </row>
    <row r="292" spans="1:22" x14ac:dyDescent="0.3">
      <c r="A292" s="2"/>
      <c r="B292" s="2">
        <v>50</v>
      </c>
      <c r="C292" s="3">
        <v>86.84</v>
      </c>
      <c r="D292" s="3">
        <v>87.4</v>
      </c>
      <c r="E292" s="3">
        <v>87.5</v>
      </c>
      <c r="F292" s="3">
        <v>86.1</v>
      </c>
      <c r="G292" s="3">
        <f>AVERAGE(C292:F292)</f>
        <v>86.960000000000008</v>
      </c>
      <c r="H292" s="4">
        <f>STDEVA(C292:F292)/SQRT(COUNT(C292:F292))</f>
        <v>0.32135131346653595</v>
      </c>
      <c r="K292" s="2"/>
      <c r="L292" s="2">
        <v>50</v>
      </c>
      <c r="M292" s="3">
        <v>70.430000000000007</v>
      </c>
      <c r="N292" s="3">
        <v>69.400000000000006</v>
      </c>
      <c r="O292" s="3">
        <v>71.3</v>
      </c>
      <c r="P292" s="3">
        <v>70.5</v>
      </c>
      <c r="Q292" s="3">
        <f>AVERAGE(M292:P292)</f>
        <v>70.407499999999999</v>
      </c>
      <c r="R292" s="4">
        <f>STDEVA(M292:P292)/SQRT(COUNT(M292:P292))</f>
        <v>0.3895162598232137</v>
      </c>
    </row>
    <row r="293" spans="1:22" x14ac:dyDescent="0.3">
      <c r="A293" s="2"/>
      <c r="B293" s="2">
        <v>75</v>
      </c>
      <c r="C293" s="3">
        <v>86.66</v>
      </c>
      <c r="D293" s="3">
        <v>87.5</v>
      </c>
      <c r="E293" s="3">
        <v>85.4</v>
      </c>
      <c r="F293" s="3">
        <v>86.9</v>
      </c>
      <c r="G293" s="3">
        <f>AVERAGE(C293:F293)</f>
        <v>86.615000000000009</v>
      </c>
      <c r="H293" s="4">
        <f>STDEVA(C293:F293)/SQRT(COUNT(C293:F293))</f>
        <v>0.44184273220230647</v>
      </c>
      <c r="K293" s="2"/>
      <c r="L293" s="2">
        <v>75</v>
      </c>
      <c r="M293" s="3">
        <v>68.45</v>
      </c>
      <c r="N293" s="3">
        <v>67.400000000000006</v>
      </c>
      <c r="O293" s="3">
        <v>69.8</v>
      </c>
      <c r="P293" s="3">
        <v>68.2</v>
      </c>
      <c r="Q293" s="3">
        <f>AVERAGE(M293:P293)</f>
        <v>68.462500000000006</v>
      </c>
      <c r="R293" s="4">
        <f>STDEVA(M293:P293)/SQRT(COUNT(M293:P293))</f>
        <v>0.49890505108687588</v>
      </c>
    </row>
    <row r="294" spans="1:22" x14ac:dyDescent="0.3">
      <c r="A294" s="2"/>
      <c r="B294" s="2"/>
      <c r="C294" s="2"/>
      <c r="D294" s="2"/>
      <c r="E294" s="2"/>
      <c r="F294" s="3"/>
      <c r="G294" s="3"/>
      <c r="H294" s="4"/>
      <c r="K294" s="2"/>
      <c r="L294" s="2"/>
      <c r="M294" s="2"/>
      <c r="N294" s="2"/>
      <c r="O294" s="2"/>
      <c r="P294" s="3"/>
      <c r="Q294" s="3"/>
      <c r="R294" s="4"/>
    </row>
    <row r="295" spans="1:22" x14ac:dyDescent="0.3">
      <c r="B295" s="2"/>
      <c r="G295" s="5"/>
      <c r="H295" s="4"/>
      <c r="L295" s="2"/>
      <c r="Q295" s="5"/>
      <c r="R295" s="4"/>
    </row>
    <row r="296" spans="1:22" x14ac:dyDescent="0.3">
      <c r="B296" s="2"/>
      <c r="G296" s="5"/>
      <c r="H296" s="4"/>
      <c r="L296" s="2"/>
      <c r="Q296" s="5"/>
      <c r="R296" s="4"/>
    </row>
    <row r="297" spans="1:22" x14ac:dyDescent="0.3">
      <c r="B297" s="2"/>
      <c r="G297" s="5"/>
      <c r="H297" s="4"/>
      <c r="L297" s="2"/>
      <c r="Q297" s="5"/>
      <c r="R297" s="4"/>
    </row>
    <row r="298" spans="1:22" x14ac:dyDescent="0.3">
      <c r="B298" s="2"/>
      <c r="G298" s="5"/>
      <c r="H298" s="4"/>
      <c r="L298" s="2"/>
      <c r="Q298" s="5"/>
      <c r="R298" s="4"/>
    </row>
  </sheetData>
  <mergeCells count="42">
    <mergeCell ref="C92:F92"/>
    <mergeCell ref="M92:P92"/>
    <mergeCell ref="A1:H1"/>
    <mergeCell ref="C2:F2"/>
    <mergeCell ref="A31:H31"/>
    <mergeCell ref="C32:F32"/>
    <mergeCell ref="A61:H61"/>
    <mergeCell ref="K61:R61"/>
    <mergeCell ref="C62:F62"/>
    <mergeCell ref="M62:P62"/>
    <mergeCell ref="W64:AD64"/>
    <mergeCell ref="A91:H91"/>
    <mergeCell ref="K91:R91"/>
    <mergeCell ref="A121:H121"/>
    <mergeCell ref="K121:R121"/>
    <mergeCell ref="C122:F122"/>
    <mergeCell ref="M122:P122"/>
    <mergeCell ref="A151:H151"/>
    <mergeCell ref="K151:R151"/>
    <mergeCell ref="C152:F152"/>
    <mergeCell ref="M152:P152"/>
    <mergeCell ref="A181:H181"/>
    <mergeCell ref="K181:R181"/>
    <mergeCell ref="C182:F182"/>
    <mergeCell ref="M182:P182"/>
    <mergeCell ref="A211:H211"/>
    <mergeCell ref="K211:R211"/>
    <mergeCell ref="C212:F212"/>
    <mergeCell ref="M212:P212"/>
    <mergeCell ref="A241:H241"/>
    <mergeCell ref="K241:R241"/>
    <mergeCell ref="U241:AB241"/>
    <mergeCell ref="AE241:AL241"/>
    <mergeCell ref="C242:F242"/>
    <mergeCell ref="M242:P242"/>
    <mergeCell ref="W242:Z242"/>
    <mergeCell ref="AG242:AJ242"/>
    <mergeCell ref="A271:H271"/>
    <mergeCell ref="K271:R271"/>
    <mergeCell ref="C272:F272"/>
    <mergeCell ref="M272:P272"/>
    <mergeCell ref="V275:AC27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2-21T06:46:11Z</dcterms:created>
  <dcterms:modified xsi:type="dcterms:W3CDTF">2023-02-21T13:13:56Z</dcterms:modified>
</cp:coreProperties>
</file>